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0" yWindow="0" windowWidth="25600" windowHeight="14700" tabRatio="500"/>
  </bookViews>
  <sheets>
    <sheet name="General metabolism" sheetId="5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58" i="5" l="1"/>
  <c r="M58" i="5"/>
  <c r="N58" i="5"/>
  <c r="P58" i="5"/>
  <c r="Q58" i="5"/>
  <c r="O57" i="5"/>
  <c r="M57" i="5"/>
  <c r="N57" i="5"/>
  <c r="P57" i="5"/>
  <c r="Q57" i="5"/>
  <c r="O56" i="5"/>
  <c r="M56" i="5"/>
  <c r="N56" i="5"/>
  <c r="P56" i="5"/>
  <c r="Q56" i="5"/>
  <c r="O55" i="5"/>
  <c r="M55" i="5"/>
  <c r="N55" i="5"/>
  <c r="P55" i="5"/>
  <c r="Q55" i="5"/>
  <c r="O53" i="5"/>
  <c r="M53" i="5"/>
  <c r="O54" i="5"/>
  <c r="M54" i="5"/>
  <c r="N54" i="5"/>
  <c r="P54" i="5"/>
  <c r="Q54" i="5"/>
  <c r="N53" i="5"/>
  <c r="P53" i="5"/>
  <c r="Q53" i="5"/>
  <c r="O51" i="5"/>
  <c r="M51" i="5"/>
  <c r="M52" i="5"/>
  <c r="O52" i="5"/>
  <c r="N51" i="5"/>
  <c r="P51" i="5"/>
  <c r="Q51" i="5"/>
  <c r="N52" i="5"/>
  <c r="P52" i="5"/>
  <c r="Q52" i="5"/>
  <c r="O3" i="5"/>
  <c r="M3" i="5"/>
  <c r="O5" i="5"/>
  <c r="M5" i="5"/>
  <c r="O6" i="5"/>
  <c r="M6" i="5"/>
  <c r="O7" i="5"/>
  <c r="M7" i="5"/>
  <c r="O8" i="5"/>
  <c r="M8" i="5"/>
  <c r="O9" i="5"/>
  <c r="M9" i="5"/>
  <c r="O10" i="5"/>
  <c r="M10" i="5"/>
  <c r="O11" i="5"/>
  <c r="M11" i="5"/>
  <c r="O12" i="5"/>
  <c r="M12" i="5"/>
  <c r="O13" i="5"/>
  <c r="M13" i="5"/>
  <c r="O14" i="5"/>
  <c r="M14" i="5"/>
  <c r="O15" i="5"/>
  <c r="M15" i="5"/>
  <c r="O16" i="5"/>
  <c r="M16" i="5"/>
  <c r="O17" i="5"/>
  <c r="M17" i="5"/>
  <c r="O19" i="5"/>
  <c r="M19" i="5"/>
  <c r="O20" i="5"/>
  <c r="M20" i="5"/>
  <c r="O21" i="5"/>
  <c r="M21" i="5"/>
  <c r="O22" i="5"/>
  <c r="M22" i="5"/>
  <c r="O23" i="5"/>
  <c r="M23" i="5"/>
  <c r="O24" i="5"/>
  <c r="M24" i="5"/>
  <c r="O25" i="5"/>
  <c r="M25" i="5"/>
  <c r="O26" i="5"/>
  <c r="M26" i="5"/>
  <c r="O27" i="5"/>
  <c r="M27" i="5"/>
  <c r="O28" i="5"/>
  <c r="M28" i="5"/>
  <c r="O29" i="5"/>
  <c r="M29" i="5"/>
  <c r="O30" i="5"/>
  <c r="M30" i="5"/>
  <c r="O31" i="5"/>
  <c r="M31" i="5"/>
  <c r="O32" i="5"/>
  <c r="M32" i="5"/>
  <c r="O33" i="5"/>
  <c r="M33" i="5"/>
  <c r="O34" i="5"/>
  <c r="M34" i="5"/>
  <c r="O35" i="5"/>
  <c r="M35" i="5"/>
  <c r="O36" i="5"/>
  <c r="M36" i="5"/>
  <c r="O37" i="5"/>
  <c r="M37" i="5"/>
  <c r="O38" i="5"/>
  <c r="M38" i="5"/>
  <c r="O39" i="5"/>
  <c r="M39" i="5"/>
  <c r="O40" i="5"/>
  <c r="M40" i="5"/>
  <c r="O41" i="5"/>
  <c r="M41" i="5"/>
  <c r="O42" i="5"/>
  <c r="M42" i="5"/>
  <c r="O43" i="5"/>
  <c r="M43" i="5"/>
  <c r="O44" i="5"/>
  <c r="M44" i="5"/>
  <c r="O45" i="5"/>
  <c r="M45" i="5"/>
  <c r="O46" i="5"/>
  <c r="M46" i="5"/>
  <c r="O47" i="5"/>
  <c r="M47" i="5"/>
  <c r="O48" i="5"/>
  <c r="M48" i="5"/>
  <c r="O49" i="5"/>
  <c r="M49" i="5"/>
  <c r="O50" i="5"/>
  <c r="M50" i="5"/>
  <c r="O61" i="5"/>
  <c r="M61" i="5"/>
  <c r="O62" i="5"/>
  <c r="M62" i="5"/>
  <c r="O63" i="5"/>
  <c r="M63" i="5"/>
  <c r="O64" i="5"/>
  <c r="M64" i="5"/>
  <c r="O65" i="5"/>
  <c r="M65" i="5"/>
  <c r="O66" i="5"/>
  <c r="M66" i="5"/>
  <c r="O67" i="5"/>
  <c r="M67" i="5"/>
  <c r="O68" i="5"/>
  <c r="M68" i="5"/>
  <c r="O69" i="5"/>
  <c r="M69" i="5"/>
  <c r="O70" i="5"/>
  <c r="M70" i="5"/>
  <c r="O71" i="5"/>
  <c r="M71" i="5"/>
  <c r="O72" i="5"/>
  <c r="M72" i="5"/>
  <c r="O73" i="5"/>
  <c r="M73" i="5"/>
  <c r="O74" i="5"/>
  <c r="M74" i="5"/>
  <c r="O75" i="5"/>
  <c r="M75" i="5"/>
  <c r="O76" i="5"/>
  <c r="M76" i="5"/>
  <c r="O77" i="5"/>
  <c r="M77" i="5"/>
  <c r="O78" i="5"/>
  <c r="M78" i="5"/>
  <c r="O79" i="5"/>
  <c r="M79" i="5"/>
  <c r="O80" i="5"/>
  <c r="M80" i="5"/>
  <c r="O81" i="5"/>
  <c r="M81" i="5"/>
  <c r="O82" i="5"/>
  <c r="M82" i="5"/>
  <c r="O83" i="5"/>
  <c r="M83" i="5"/>
  <c r="O84" i="5"/>
  <c r="M84" i="5"/>
  <c r="O85" i="5"/>
  <c r="M85" i="5"/>
  <c r="O86" i="5"/>
  <c r="M86" i="5"/>
  <c r="O87" i="5"/>
  <c r="M87" i="5"/>
  <c r="O88" i="5"/>
  <c r="M88" i="5"/>
  <c r="O89" i="5"/>
  <c r="M89" i="5"/>
  <c r="O90" i="5"/>
  <c r="M90" i="5"/>
  <c r="O91" i="5"/>
  <c r="M91" i="5"/>
  <c r="O92" i="5"/>
  <c r="M92" i="5"/>
  <c r="O93" i="5"/>
  <c r="M93" i="5"/>
  <c r="O94" i="5"/>
  <c r="M94" i="5"/>
  <c r="O95" i="5"/>
  <c r="M95" i="5"/>
  <c r="O96" i="5"/>
  <c r="M96" i="5"/>
  <c r="O97" i="5"/>
  <c r="M97" i="5"/>
  <c r="O98" i="5"/>
  <c r="M98" i="5"/>
  <c r="O99" i="5"/>
  <c r="M99" i="5"/>
  <c r="O100" i="5"/>
  <c r="M100" i="5"/>
  <c r="O101" i="5"/>
  <c r="M101" i="5"/>
  <c r="O102" i="5"/>
  <c r="M102" i="5"/>
  <c r="O105" i="5"/>
  <c r="M105" i="5"/>
  <c r="O106" i="5"/>
  <c r="M106" i="5"/>
  <c r="O107" i="5"/>
  <c r="M107" i="5"/>
  <c r="O108" i="5"/>
  <c r="M108" i="5"/>
  <c r="O109" i="5"/>
  <c r="M109" i="5"/>
  <c r="O110" i="5"/>
  <c r="M110" i="5"/>
  <c r="O111" i="5"/>
  <c r="M111" i="5"/>
  <c r="O112" i="5"/>
  <c r="M112" i="5"/>
  <c r="O113" i="5"/>
  <c r="M113" i="5"/>
  <c r="O114" i="5"/>
  <c r="M114" i="5"/>
  <c r="O115" i="5"/>
  <c r="M115" i="5"/>
  <c r="O116" i="5"/>
  <c r="M116" i="5"/>
  <c r="O117" i="5"/>
  <c r="M117" i="5"/>
  <c r="O118" i="5"/>
  <c r="M118" i="5"/>
  <c r="O119" i="5"/>
  <c r="M119" i="5"/>
  <c r="O120" i="5"/>
  <c r="M120" i="5"/>
  <c r="O121" i="5"/>
  <c r="M121" i="5"/>
  <c r="O122" i="5"/>
  <c r="M122" i="5"/>
  <c r="O123" i="5"/>
  <c r="M123" i="5"/>
  <c r="O124" i="5"/>
  <c r="M124" i="5"/>
  <c r="O125" i="5"/>
  <c r="M125" i="5"/>
  <c r="O126" i="5"/>
  <c r="M126" i="5"/>
  <c r="O127" i="5"/>
  <c r="M127" i="5"/>
  <c r="O128" i="5"/>
  <c r="M128" i="5"/>
  <c r="O129" i="5"/>
  <c r="M129" i="5"/>
  <c r="O132" i="5"/>
  <c r="M132" i="5"/>
  <c r="O133" i="5"/>
  <c r="M133" i="5"/>
  <c r="O134" i="5"/>
  <c r="M134" i="5"/>
  <c r="O135" i="5"/>
  <c r="M135" i="5"/>
  <c r="O136" i="5"/>
  <c r="M136" i="5"/>
  <c r="O137" i="5"/>
  <c r="M137" i="5"/>
  <c r="O138" i="5"/>
  <c r="M138" i="5"/>
  <c r="O139" i="5"/>
  <c r="M139" i="5"/>
  <c r="O140" i="5"/>
  <c r="M140" i="5"/>
  <c r="O141" i="5"/>
  <c r="M141" i="5"/>
  <c r="O142" i="5"/>
  <c r="M142" i="5"/>
  <c r="O143" i="5"/>
  <c r="M143" i="5"/>
  <c r="O144" i="5"/>
  <c r="M144" i="5"/>
  <c r="O145" i="5"/>
  <c r="M145" i="5"/>
  <c r="O146" i="5"/>
  <c r="M146" i="5"/>
  <c r="O147" i="5"/>
  <c r="M147" i="5"/>
  <c r="O148" i="5"/>
  <c r="M148" i="5"/>
  <c r="O149" i="5"/>
  <c r="M149" i="5"/>
  <c r="O150" i="5"/>
  <c r="M150" i="5"/>
  <c r="O151" i="5"/>
  <c r="M151" i="5"/>
  <c r="O152" i="5"/>
  <c r="M152" i="5"/>
  <c r="O153" i="5"/>
  <c r="M153" i="5"/>
  <c r="O154" i="5"/>
  <c r="M154" i="5"/>
  <c r="O155" i="5"/>
  <c r="M155" i="5"/>
  <c r="O156" i="5"/>
  <c r="M156" i="5"/>
  <c r="O157" i="5"/>
  <c r="M157" i="5"/>
  <c r="O158" i="5"/>
  <c r="M158" i="5"/>
  <c r="O159" i="5"/>
  <c r="M159" i="5"/>
  <c r="O160" i="5"/>
  <c r="M160" i="5"/>
  <c r="O161" i="5"/>
  <c r="M161" i="5"/>
  <c r="O162" i="5"/>
  <c r="M162" i="5"/>
  <c r="O163" i="5"/>
  <c r="M163" i="5"/>
  <c r="O167" i="5"/>
  <c r="M167" i="5"/>
  <c r="O168" i="5"/>
  <c r="M168" i="5"/>
  <c r="O169" i="5"/>
  <c r="M169" i="5"/>
  <c r="O170" i="5"/>
  <c r="M170" i="5"/>
  <c r="O171" i="5"/>
  <c r="M171" i="5"/>
  <c r="O172" i="5"/>
  <c r="M172" i="5"/>
  <c r="O173" i="5"/>
  <c r="M173" i="5"/>
  <c r="O174" i="5"/>
  <c r="M174" i="5"/>
  <c r="O175" i="5"/>
  <c r="M175" i="5"/>
  <c r="O176" i="5"/>
  <c r="M176" i="5"/>
  <c r="O177" i="5"/>
  <c r="M177" i="5"/>
  <c r="O178" i="5"/>
  <c r="M178" i="5"/>
  <c r="O179" i="5"/>
  <c r="M179" i="5"/>
  <c r="O180" i="5"/>
  <c r="M180" i="5"/>
  <c r="O181" i="5"/>
  <c r="M181" i="5"/>
  <c r="O182" i="5"/>
  <c r="M182" i="5"/>
  <c r="O183" i="5"/>
  <c r="M183" i="5"/>
  <c r="O184" i="5"/>
  <c r="M184" i="5"/>
  <c r="O185" i="5"/>
  <c r="M185" i="5"/>
  <c r="O186" i="5"/>
  <c r="M186" i="5"/>
  <c r="O2" i="5"/>
  <c r="M2" i="5"/>
  <c r="N186" i="5"/>
  <c r="P186" i="5"/>
  <c r="Q186" i="5"/>
  <c r="N185" i="5"/>
  <c r="P185" i="5"/>
  <c r="Q185" i="5"/>
  <c r="N184" i="5"/>
  <c r="P184" i="5"/>
  <c r="Q184" i="5"/>
  <c r="N183" i="5"/>
  <c r="P183" i="5"/>
  <c r="Q183" i="5"/>
  <c r="N182" i="5"/>
  <c r="P182" i="5"/>
  <c r="Q182" i="5"/>
  <c r="N179" i="5"/>
  <c r="P179" i="5"/>
  <c r="Q179" i="5"/>
  <c r="N180" i="5"/>
  <c r="P180" i="5"/>
  <c r="Q180" i="5"/>
  <c r="N181" i="5"/>
  <c r="P181" i="5"/>
  <c r="Q181" i="5"/>
  <c r="N178" i="5"/>
  <c r="P178" i="5"/>
  <c r="Q178" i="5"/>
  <c r="N176" i="5"/>
  <c r="P176" i="5"/>
  <c r="Q176" i="5"/>
  <c r="N177" i="5"/>
  <c r="P177" i="5"/>
  <c r="Q177" i="5"/>
  <c r="N173" i="5"/>
  <c r="P173" i="5"/>
  <c r="Q173" i="5"/>
  <c r="N174" i="5"/>
  <c r="P174" i="5"/>
  <c r="Q174" i="5"/>
  <c r="N175" i="5"/>
  <c r="P175" i="5"/>
  <c r="Q175" i="5"/>
  <c r="N172" i="5"/>
  <c r="P172" i="5"/>
  <c r="Q172" i="5"/>
  <c r="N169" i="5"/>
  <c r="P169" i="5"/>
  <c r="Q169" i="5"/>
  <c r="N170" i="5"/>
  <c r="P170" i="5"/>
  <c r="Q170" i="5"/>
  <c r="N171" i="5"/>
  <c r="P171" i="5"/>
  <c r="Q171" i="5"/>
  <c r="N168" i="5"/>
  <c r="P168" i="5"/>
  <c r="Q168" i="5"/>
  <c r="Q167" i="5"/>
  <c r="P167" i="5"/>
  <c r="N167" i="5"/>
  <c r="N162" i="5"/>
  <c r="P162" i="5"/>
  <c r="Q162" i="5"/>
  <c r="N163" i="5"/>
  <c r="P163" i="5"/>
  <c r="Q163" i="5"/>
  <c r="N160" i="5"/>
  <c r="P160" i="5"/>
  <c r="Q160" i="5"/>
  <c r="N161" i="5"/>
  <c r="P161" i="5"/>
  <c r="Q161" i="5"/>
  <c r="N159" i="5"/>
  <c r="P159" i="5"/>
  <c r="Q159" i="5"/>
  <c r="N158" i="5"/>
  <c r="P158" i="5"/>
  <c r="Q158" i="5"/>
  <c r="N157" i="5"/>
  <c r="P157" i="5"/>
  <c r="Q157" i="5"/>
  <c r="N156" i="5"/>
  <c r="P156" i="5"/>
  <c r="Q156" i="5"/>
  <c r="N154" i="5"/>
  <c r="P154" i="5"/>
  <c r="Q154" i="5"/>
  <c r="N155" i="5"/>
  <c r="P155" i="5"/>
  <c r="Q155" i="5"/>
  <c r="N153" i="5"/>
  <c r="P153" i="5"/>
  <c r="Q153" i="5"/>
  <c r="N149" i="5"/>
  <c r="P149" i="5"/>
  <c r="Q149" i="5"/>
  <c r="N150" i="5"/>
  <c r="P150" i="5"/>
  <c r="Q150" i="5"/>
  <c r="N151" i="5"/>
  <c r="P151" i="5"/>
  <c r="Q151" i="5"/>
  <c r="N152" i="5"/>
  <c r="P152" i="5"/>
  <c r="Q152" i="5"/>
  <c r="N147" i="5"/>
  <c r="P147" i="5"/>
  <c r="Q147" i="5"/>
  <c r="N148" i="5"/>
  <c r="P148" i="5"/>
  <c r="Q148" i="5"/>
  <c r="N143" i="5"/>
  <c r="P143" i="5"/>
  <c r="Q143" i="5"/>
  <c r="N144" i="5"/>
  <c r="P144" i="5"/>
  <c r="Q144" i="5"/>
  <c r="N145" i="5"/>
  <c r="P145" i="5"/>
  <c r="Q145" i="5"/>
  <c r="N146" i="5"/>
  <c r="P146" i="5"/>
  <c r="Q146" i="5"/>
  <c r="N142" i="5"/>
  <c r="P142" i="5"/>
  <c r="Q142" i="5"/>
  <c r="N141" i="5"/>
  <c r="P141" i="5"/>
  <c r="Q141" i="5"/>
  <c r="N134" i="5"/>
  <c r="P134" i="5"/>
  <c r="Q134" i="5"/>
  <c r="N135" i="5"/>
  <c r="P135" i="5"/>
  <c r="Q135" i="5"/>
  <c r="N136" i="5"/>
  <c r="P136" i="5"/>
  <c r="Q136" i="5"/>
  <c r="N137" i="5"/>
  <c r="P137" i="5"/>
  <c r="Q137" i="5"/>
  <c r="N138" i="5"/>
  <c r="P138" i="5"/>
  <c r="Q138" i="5"/>
  <c r="N139" i="5"/>
  <c r="P139" i="5"/>
  <c r="Q139" i="5"/>
  <c r="N140" i="5"/>
  <c r="P140" i="5"/>
  <c r="Q140" i="5"/>
  <c r="N133" i="5"/>
  <c r="P133" i="5"/>
  <c r="Q133" i="5"/>
  <c r="Q132" i="5"/>
  <c r="P132" i="5"/>
  <c r="N132" i="5"/>
  <c r="N128" i="5"/>
  <c r="P128" i="5"/>
  <c r="Q128" i="5"/>
  <c r="N129" i="5"/>
  <c r="P129" i="5"/>
  <c r="Q129" i="5"/>
  <c r="N127" i="5"/>
  <c r="P127" i="5"/>
  <c r="Q127" i="5"/>
  <c r="N124" i="5"/>
  <c r="P124" i="5"/>
  <c r="Q124" i="5"/>
  <c r="N125" i="5"/>
  <c r="P125" i="5"/>
  <c r="Q125" i="5"/>
  <c r="N126" i="5"/>
  <c r="P126" i="5"/>
  <c r="Q126" i="5"/>
  <c r="N123" i="5"/>
  <c r="P123" i="5"/>
  <c r="Q123" i="5"/>
  <c r="N122" i="5"/>
  <c r="P122" i="5"/>
  <c r="Q122" i="5"/>
  <c r="N121" i="5"/>
  <c r="P121" i="5"/>
  <c r="Q121" i="5"/>
  <c r="N120" i="5"/>
  <c r="P120" i="5"/>
  <c r="Q120" i="5"/>
  <c r="N117" i="5"/>
  <c r="P117" i="5"/>
  <c r="Q117" i="5"/>
  <c r="N118" i="5"/>
  <c r="P118" i="5"/>
  <c r="Q118" i="5"/>
  <c r="N119" i="5"/>
  <c r="P119" i="5"/>
  <c r="Q119" i="5"/>
  <c r="N114" i="5"/>
  <c r="P114" i="5"/>
  <c r="Q114" i="5"/>
  <c r="N115" i="5"/>
  <c r="P115" i="5"/>
  <c r="Q115" i="5"/>
  <c r="N116" i="5"/>
  <c r="P116" i="5"/>
  <c r="Q116" i="5"/>
  <c r="N113" i="5"/>
  <c r="P113" i="5"/>
  <c r="Q113" i="5"/>
  <c r="N112" i="5"/>
  <c r="P112" i="5"/>
  <c r="Q112" i="5"/>
  <c r="N111" i="5"/>
  <c r="P111" i="5"/>
  <c r="Q111" i="5"/>
  <c r="N110" i="5"/>
  <c r="P110" i="5"/>
  <c r="Q110" i="5"/>
  <c r="N109" i="5"/>
  <c r="P109" i="5"/>
  <c r="Q109" i="5"/>
  <c r="N107" i="5"/>
  <c r="P107" i="5"/>
  <c r="Q107" i="5"/>
  <c r="N108" i="5"/>
  <c r="P108" i="5"/>
  <c r="Q108" i="5"/>
  <c r="Q106" i="5"/>
  <c r="N106" i="5"/>
  <c r="P106" i="5"/>
  <c r="P105" i="5"/>
  <c r="N105" i="5"/>
  <c r="Q105" i="5"/>
  <c r="N102" i="5"/>
  <c r="P102" i="5"/>
  <c r="Q102" i="5"/>
  <c r="N100" i="5"/>
  <c r="P100" i="5"/>
  <c r="Q100" i="5"/>
  <c r="N101" i="5"/>
  <c r="P101" i="5"/>
  <c r="Q101" i="5"/>
  <c r="N99" i="5"/>
  <c r="P99" i="5"/>
  <c r="Q99" i="5"/>
  <c r="N98" i="5"/>
  <c r="P98" i="5"/>
  <c r="Q98" i="5"/>
  <c r="N96" i="5"/>
  <c r="P96" i="5"/>
  <c r="Q96" i="5"/>
  <c r="N97" i="5"/>
  <c r="P97" i="5"/>
  <c r="Q97" i="5"/>
  <c r="P95" i="5"/>
  <c r="Q95" i="5"/>
  <c r="N95" i="5"/>
  <c r="N94" i="5"/>
  <c r="P94" i="5"/>
  <c r="Q94" i="5"/>
  <c r="N91" i="5"/>
  <c r="P91" i="5"/>
  <c r="Q91" i="5"/>
  <c r="N92" i="5"/>
  <c r="P92" i="5"/>
  <c r="Q92" i="5"/>
  <c r="N93" i="5"/>
  <c r="P93" i="5"/>
  <c r="Q93" i="5"/>
  <c r="N89" i="5"/>
  <c r="P89" i="5"/>
  <c r="Q89" i="5"/>
  <c r="N90" i="5"/>
  <c r="P90" i="5"/>
  <c r="Q90" i="5"/>
  <c r="N88" i="5"/>
  <c r="P88" i="5"/>
  <c r="Q88" i="5"/>
  <c r="N87" i="5"/>
  <c r="P87" i="5"/>
  <c r="Q87" i="5"/>
  <c r="N83" i="5"/>
  <c r="P83" i="5"/>
  <c r="Q83" i="5"/>
  <c r="N84" i="5"/>
  <c r="P84" i="5"/>
  <c r="Q84" i="5"/>
  <c r="N85" i="5"/>
  <c r="P85" i="5"/>
  <c r="Q85" i="5"/>
  <c r="N86" i="5"/>
  <c r="P86" i="5"/>
  <c r="Q86" i="5"/>
  <c r="N82" i="5"/>
  <c r="P82" i="5"/>
  <c r="Q82" i="5"/>
  <c r="N80" i="5"/>
  <c r="P80" i="5"/>
  <c r="Q80" i="5"/>
  <c r="N81" i="5"/>
  <c r="P81" i="5"/>
  <c r="Q81" i="5"/>
  <c r="N78" i="5"/>
  <c r="P78" i="5"/>
  <c r="Q78" i="5"/>
  <c r="N79" i="5"/>
  <c r="P79" i="5"/>
  <c r="Q79" i="5"/>
  <c r="N76" i="5"/>
  <c r="P76" i="5"/>
  <c r="Q76" i="5"/>
  <c r="N77" i="5"/>
  <c r="P77" i="5"/>
  <c r="Q77" i="5"/>
  <c r="N32" i="5"/>
  <c r="P32" i="5"/>
  <c r="Q32" i="5"/>
  <c r="N75" i="5"/>
  <c r="P75" i="5"/>
  <c r="Q75" i="5"/>
  <c r="N73" i="5"/>
  <c r="P73" i="5"/>
  <c r="Q73" i="5"/>
  <c r="N74" i="5"/>
  <c r="P74" i="5"/>
  <c r="Q74" i="5"/>
  <c r="N72" i="5"/>
  <c r="P72" i="5"/>
  <c r="Q72" i="5"/>
  <c r="N71" i="5"/>
  <c r="P71" i="5"/>
  <c r="Q71" i="5"/>
  <c r="N70" i="5"/>
  <c r="P70" i="5"/>
  <c r="Q70" i="5"/>
  <c r="N69" i="5"/>
  <c r="P69" i="5"/>
  <c r="Q69" i="5"/>
  <c r="N68" i="5"/>
  <c r="P68" i="5"/>
  <c r="Q68" i="5"/>
  <c r="N67" i="5"/>
  <c r="P67" i="5"/>
  <c r="Q67" i="5"/>
  <c r="N66" i="5"/>
  <c r="P66" i="5"/>
  <c r="Q66" i="5"/>
  <c r="N65" i="5"/>
  <c r="P65" i="5"/>
  <c r="Q65" i="5"/>
  <c r="N64" i="5"/>
  <c r="P64" i="5"/>
  <c r="Q64" i="5"/>
  <c r="N63" i="5"/>
  <c r="P63" i="5"/>
  <c r="Q63" i="5"/>
  <c r="N62" i="5"/>
  <c r="P62" i="5"/>
  <c r="Q62" i="5"/>
  <c r="Q61" i="5"/>
  <c r="P61" i="5"/>
  <c r="N61" i="5"/>
  <c r="N50" i="5"/>
  <c r="P50" i="5"/>
  <c r="Q50" i="5"/>
  <c r="N49" i="5"/>
  <c r="P49" i="5"/>
  <c r="Q49" i="5"/>
  <c r="N48" i="5"/>
  <c r="P48" i="5"/>
  <c r="Q48" i="5"/>
  <c r="N47" i="5"/>
  <c r="P47" i="5"/>
  <c r="Q47" i="5"/>
  <c r="N42" i="5"/>
  <c r="P42" i="5"/>
  <c r="Q42" i="5"/>
  <c r="N43" i="5"/>
  <c r="P43" i="5"/>
  <c r="Q43" i="5"/>
  <c r="N44" i="5"/>
  <c r="P44" i="5"/>
  <c r="Q44" i="5"/>
  <c r="N45" i="5"/>
  <c r="P45" i="5"/>
  <c r="Q45" i="5"/>
  <c r="N46" i="5"/>
  <c r="P46" i="5"/>
  <c r="Q46" i="5"/>
  <c r="N37" i="5"/>
  <c r="P37" i="5"/>
  <c r="Q37" i="5"/>
  <c r="N38" i="5"/>
  <c r="P38" i="5"/>
  <c r="Q38" i="5"/>
  <c r="N39" i="5"/>
  <c r="P39" i="5"/>
  <c r="Q39" i="5"/>
  <c r="N40" i="5"/>
  <c r="P40" i="5"/>
  <c r="Q40" i="5"/>
  <c r="N41" i="5"/>
  <c r="P41" i="5"/>
  <c r="Q41" i="5"/>
  <c r="N34" i="5"/>
  <c r="P34" i="5"/>
  <c r="Q34" i="5"/>
  <c r="N35" i="5"/>
  <c r="P35" i="5"/>
  <c r="Q35" i="5"/>
  <c r="N36" i="5"/>
  <c r="P36" i="5"/>
  <c r="Q36" i="5"/>
  <c r="N33" i="5"/>
  <c r="P33" i="5"/>
  <c r="Q33" i="5"/>
  <c r="N31" i="5"/>
  <c r="P31" i="5"/>
  <c r="Q31" i="5"/>
  <c r="N30" i="5"/>
  <c r="P30" i="5"/>
  <c r="Q30" i="5"/>
  <c r="N29" i="5"/>
  <c r="P29" i="5"/>
  <c r="Q29" i="5"/>
  <c r="N27" i="5"/>
  <c r="P27" i="5"/>
  <c r="Q27" i="5"/>
  <c r="N28" i="5"/>
  <c r="P28" i="5"/>
  <c r="Q28" i="5"/>
  <c r="N26" i="5"/>
  <c r="P26" i="5"/>
  <c r="Q26" i="5"/>
  <c r="N25" i="5"/>
  <c r="P25" i="5"/>
  <c r="Q25" i="5"/>
  <c r="N22" i="5"/>
  <c r="P22" i="5"/>
  <c r="Q22" i="5"/>
  <c r="N23" i="5"/>
  <c r="P23" i="5"/>
  <c r="Q23" i="5"/>
  <c r="N24" i="5"/>
  <c r="P24" i="5"/>
  <c r="Q24" i="5"/>
  <c r="N21" i="5"/>
  <c r="P21" i="5"/>
  <c r="Q21" i="5"/>
  <c r="N20" i="5"/>
  <c r="P20" i="5"/>
  <c r="Q20" i="5"/>
  <c r="N17" i="5"/>
  <c r="P17" i="5"/>
  <c r="Q17" i="5"/>
  <c r="N19" i="5"/>
  <c r="P19" i="5"/>
  <c r="Q19" i="5"/>
  <c r="N16" i="5"/>
  <c r="P16" i="5"/>
  <c r="Q16" i="5"/>
  <c r="N15" i="5"/>
  <c r="P15" i="5"/>
  <c r="Q15" i="5"/>
  <c r="N14" i="5"/>
  <c r="P14" i="5"/>
  <c r="Q14" i="5"/>
  <c r="N13" i="5"/>
  <c r="P13" i="5"/>
  <c r="Q13" i="5"/>
  <c r="N12" i="5"/>
  <c r="P12" i="5"/>
  <c r="Q12" i="5"/>
  <c r="N11" i="5"/>
  <c r="P11" i="5"/>
  <c r="Q11" i="5"/>
  <c r="N10" i="5"/>
  <c r="P10" i="5"/>
  <c r="Q10" i="5"/>
  <c r="N9" i="5"/>
  <c r="P9" i="5"/>
  <c r="Q9" i="5"/>
  <c r="N8" i="5"/>
  <c r="P8" i="5"/>
  <c r="Q8" i="5"/>
  <c r="N7" i="5"/>
  <c r="P7" i="5"/>
  <c r="Q7" i="5"/>
  <c r="N6" i="5"/>
  <c r="P6" i="5"/>
  <c r="Q6" i="5"/>
  <c r="N5" i="5"/>
  <c r="P5" i="5"/>
  <c r="Q5" i="5"/>
  <c r="N3" i="5"/>
  <c r="P3" i="5"/>
  <c r="Q3" i="5"/>
  <c r="Q2" i="5"/>
  <c r="P2" i="5"/>
  <c r="N2" i="5"/>
</calcChain>
</file>

<file path=xl/sharedStrings.xml><?xml version="1.0" encoding="utf-8"?>
<sst xmlns="http://schemas.openxmlformats.org/spreadsheetml/2006/main" count="372" uniqueCount="361">
  <si>
    <t>gene_name</t>
  </si>
  <si>
    <t>comp_numer</t>
  </si>
  <si>
    <t>FDR</t>
  </si>
  <si>
    <t>Myoglobin</t>
  </si>
  <si>
    <t>comp145401_c2_seq1</t>
  </si>
  <si>
    <t>p-value</t>
  </si>
  <si>
    <t>comp144793_c0_seq8</t>
  </si>
  <si>
    <t>GLUT4</t>
  </si>
  <si>
    <t>Oxidative respiration</t>
  </si>
  <si>
    <t>comp121638_c0_seq1</t>
  </si>
  <si>
    <t>ND4</t>
  </si>
  <si>
    <t>comp140404_c0_seq1</t>
  </si>
  <si>
    <t>ND5</t>
  </si>
  <si>
    <t>NDUFS1</t>
  </si>
  <si>
    <t>comp145323_c1_seq24</t>
  </si>
  <si>
    <t>comp145006_c0_seq2</t>
  </si>
  <si>
    <t>NDUFS2</t>
  </si>
  <si>
    <t>comp144938_c0_seq26</t>
  </si>
  <si>
    <t>NDUFS3</t>
  </si>
  <si>
    <t>comp142105_c0_seq9</t>
  </si>
  <si>
    <t>NDUFS4</t>
  </si>
  <si>
    <t>NDUFS5</t>
  </si>
  <si>
    <t>comp143546_c0_seq16</t>
  </si>
  <si>
    <t>comp143123_c0_seq2</t>
  </si>
  <si>
    <t>NDUFS6</t>
  </si>
  <si>
    <t>comp145102_c0_seq1</t>
  </si>
  <si>
    <t>NDUFS7</t>
  </si>
  <si>
    <t>comp144058_c0_seq6</t>
  </si>
  <si>
    <t>NDUFS8</t>
  </si>
  <si>
    <t>comp144154_c2_seq13</t>
  </si>
  <si>
    <t>SDH3</t>
  </si>
  <si>
    <t>SDH4</t>
  </si>
  <si>
    <t>SDH1</t>
  </si>
  <si>
    <t>SDH2</t>
  </si>
  <si>
    <t>comp140352_c1_seq12</t>
  </si>
  <si>
    <t>comp144817_c1_seq12</t>
  </si>
  <si>
    <t>comp145336_c0_seq11</t>
  </si>
  <si>
    <t>comp145483_c1_seq6</t>
  </si>
  <si>
    <t>CYC1</t>
  </si>
  <si>
    <t>comp145505_c1_seq2</t>
  </si>
  <si>
    <t>UQCRC1</t>
  </si>
  <si>
    <t>UQCRC2a</t>
  </si>
  <si>
    <t>comp144887_c2_seq12</t>
  </si>
  <si>
    <t>comp145198_c0_seq3</t>
  </si>
  <si>
    <t>UQCRC2b</t>
  </si>
  <si>
    <t>QCR6</t>
  </si>
  <si>
    <t>comp138842_c0_seq5</t>
  </si>
  <si>
    <t>comp144908_c0_seq8</t>
  </si>
  <si>
    <t>QCR7</t>
  </si>
  <si>
    <t>comp141523_c1_seq12</t>
  </si>
  <si>
    <t>QCR8</t>
  </si>
  <si>
    <t>comp143430_c5_seq16</t>
  </si>
  <si>
    <t>QCR9</t>
  </si>
  <si>
    <t>QCR10</t>
  </si>
  <si>
    <t>comp144924_c3_seq1</t>
  </si>
  <si>
    <t>COX10</t>
  </si>
  <si>
    <t>comp139704_c0_seq1</t>
  </si>
  <si>
    <t>COX1</t>
  </si>
  <si>
    <t>comp138482_c0_seq2</t>
  </si>
  <si>
    <t>comp145627_c0_seq1</t>
  </si>
  <si>
    <t>COX4</t>
  </si>
  <si>
    <t>comp145211_c1_seq6</t>
  </si>
  <si>
    <t>COX5b</t>
  </si>
  <si>
    <t>COX5aa</t>
  </si>
  <si>
    <t>COX5ab</t>
  </si>
  <si>
    <t>comp137288_c0_seq1</t>
  </si>
  <si>
    <t>comp144944_c6_seq2</t>
  </si>
  <si>
    <t>comp143267_c4_seq8</t>
  </si>
  <si>
    <t>COX6a1</t>
  </si>
  <si>
    <t>COX6a2</t>
  </si>
  <si>
    <t>COX6b1</t>
  </si>
  <si>
    <t>COX6b2</t>
  </si>
  <si>
    <t>cox6c</t>
  </si>
  <si>
    <t>comp144633_c0_seq6</t>
  </si>
  <si>
    <t>comp145326_c2_seq7</t>
  </si>
  <si>
    <t>comp143972_c0_seq2</t>
  </si>
  <si>
    <t>comp145497_c0_seq1</t>
  </si>
  <si>
    <t>comp138828_c0_seq13</t>
  </si>
  <si>
    <t>COX7A1</t>
  </si>
  <si>
    <t>COX7A2</t>
  </si>
  <si>
    <t>COX7A3</t>
  </si>
  <si>
    <t>COX7B</t>
  </si>
  <si>
    <t>COX7C</t>
  </si>
  <si>
    <t>comp145540_c4_seq1</t>
  </si>
  <si>
    <t>comp143240_c0_seq4</t>
  </si>
  <si>
    <t>comp145190_c0_seq28</t>
  </si>
  <si>
    <t>comp141815_c5_seq12</t>
  </si>
  <si>
    <t>comp145385_c2_seq4</t>
  </si>
  <si>
    <t>comp137753_c0_seq3</t>
  </si>
  <si>
    <t>COX8</t>
  </si>
  <si>
    <t>comp122431_c0_seq1</t>
  </si>
  <si>
    <t>COX11</t>
  </si>
  <si>
    <t>comp142654_c4_seq1</t>
  </si>
  <si>
    <t>COX15</t>
  </si>
  <si>
    <t>COX17</t>
  </si>
  <si>
    <t>comp143976_c0_seq17</t>
  </si>
  <si>
    <t>Glycolisis</t>
  </si>
  <si>
    <t>HK</t>
  </si>
  <si>
    <t>comp139404_c0_seq11</t>
  </si>
  <si>
    <t>GPI</t>
  </si>
  <si>
    <t>comp139986_c0_seq1</t>
  </si>
  <si>
    <t>comp140103_c9_seq12</t>
  </si>
  <si>
    <t>PFKMa</t>
  </si>
  <si>
    <t>PFKMb</t>
  </si>
  <si>
    <t>comp145509_c0_seq4</t>
  </si>
  <si>
    <t>comp139757_c1_seq38</t>
  </si>
  <si>
    <t>FBP</t>
  </si>
  <si>
    <t>aldocb</t>
  </si>
  <si>
    <t>aldoab</t>
  </si>
  <si>
    <t>comp104583_c0_seq1</t>
  </si>
  <si>
    <t>comp135533_c0_seq1</t>
  </si>
  <si>
    <t>comp144960_c3_seq2</t>
  </si>
  <si>
    <t>TPI</t>
  </si>
  <si>
    <t>comp140533_c0_seq1</t>
  </si>
  <si>
    <t>GAPDH</t>
  </si>
  <si>
    <t>GAPDHS</t>
  </si>
  <si>
    <t>comp143105_c1_seq50</t>
  </si>
  <si>
    <t>comp145378_c0_seq3</t>
  </si>
  <si>
    <t>PGK</t>
  </si>
  <si>
    <t>PGMA1a</t>
  </si>
  <si>
    <t>PGMA1b</t>
  </si>
  <si>
    <t>PGMA2</t>
  </si>
  <si>
    <t>comp144501_c8_seq22</t>
  </si>
  <si>
    <t>comp134097_c0_seq2</t>
  </si>
  <si>
    <t>comp145598_c1_seq1</t>
  </si>
  <si>
    <t>ENO</t>
  </si>
  <si>
    <t>comp125779_c0_seq1</t>
  </si>
  <si>
    <t>COX2a</t>
  </si>
  <si>
    <t>comp194090_c0_seq1</t>
  </si>
  <si>
    <t>comp142724_c0_seq10</t>
  </si>
  <si>
    <t>Pka</t>
  </si>
  <si>
    <t>PKb</t>
  </si>
  <si>
    <t>comp52238_c0_seq1</t>
  </si>
  <si>
    <t>PDHA</t>
  </si>
  <si>
    <t>PDHB</t>
  </si>
  <si>
    <t>comp145183_c0_seq6</t>
  </si>
  <si>
    <t>comp145035_C0_SEQ17</t>
  </si>
  <si>
    <t>LDHA</t>
  </si>
  <si>
    <t>comp133834_c0_seq1</t>
  </si>
  <si>
    <t>comp145231_c0_seq3</t>
  </si>
  <si>
    <t>LDHBa</t>
  </si>
  <si>
    <t>LDHBb</t>
  </si>
  <si>
    <t>comp111068_c0_seq3</t>
  </si>
  <si>
    <t>ADHA5</t>
  </si>
  <si>
    <t>comp142059_c2_seq11</t>
  </si>
  <si>
    <t>comp43166_c0_seq1</t>
  </si>
  <si>
    <t>comp129564_c0_seq1</t>
  </si>
  <si>
    <t>comp133936_c0_seq1</t>
  </si>
  <si>
    <t>ALDH3a2</t>
  </si>
  <si>
    <t>ADH(NADP)A</t>
  </si>
  <si>
    <t>ADH(NADP)B</t>
  </si>
  <si>
    <t>ALDH2.2</t>
  </si>
  <si>
    <t>comp144225_c0_seq9</t>
  </si>
  <si>
    <t>comp140984_c0_seq63</t>
  </si>
  <si>
    <t>ALDH7a1</t>
  </si>
  <si>
    <t>aldh9a1a.1</t>
  </si>
  <si>
    <t>comp141324_c0_seq10</t>
  </si>
  <si>
    <t>aldh9a1b</t>
  </si>
  <si>
    <t>comp145173_c0_seq2</t>
  </si>
  <si>
    <t>ALDH1A3</t>
  </si>
  <si>
    <t>comp133139_c0_seq2</t>
  </si>
  <si>
    <t>comp141099_c2_seq3</t>
  </si>
  <si>
    <t>ALDH3B1</t>
  </si>
  <si>
    <t>ACSS2</t>
  </si>
  <si>
    <t>ACSS1</t>
  </si>
  <si>
    <t>comp134099_c1_seq6</t>
  </si>
  <si>
    <t>comp141840_c3_se8</t>
  </si>
  <si>
    <t>GALM</t>
  </si>
  <si>
    <t>comp142758_c0_seq7</t>
  </si>
  <si>
    <t>PGM1-iso1</t>
  </si>
  <si>
    <t>PGM1-iso2</t>
  </si>
  <si>
    <t>comp139763_c0_seq14</t>
  </si>
  <si>
    <t>comp145361_c2_seq7</t>
  </si>
  <si>
    <t>PGM2</t>
  </si>
  <si>
    <t>comp142625_c1_seq6</t>
  </si>
  <si>
    <t>G6PC</t>
  </si>
  <si>
    <t>comp116151_c0_seq1</t>
  </si>
  <si>
    <t>comp141215_c2_seq5</t>
  </si>
  <si>
    <t>ADPGK</t>
  </si>
  <si>
    <t>comp142908_c0_seq1</t>
  </si>
  <si>
    <t>BPGM</t>
  </si>
  <si>
    <t>PEPCK</t>
  </si>
  <si>
    <t>comp109946_c0_seq1</t>
  </si>
  <si>
    <t>KREBS CYCLE</t>
  </si>
  <si>
    <t>comp145448_c3_seq11</t>
  </si>
  <si>
    <t>CS</t>
  </si>
  <si>
    <t>ACLY</t>
  </si>
  <si>
    <t>comp144596_c0_seq16</t>
  </si>
  <si>
    <t>ACO1</t>
  </si>
  <si>
    <t>ACO2</t>
  </si>
  <si>
    <t>comp142529_c0_seq13</t>
  </si>
  <si>
    <t>comp143774_c0_seq3</t>
  </si>
  <si>
    <t>IDH1</t>
  </si>
  <si>
    <t>IDH2</t>
  </si>
  <si>
    <t>comp138230_c0_seq1</t>
  </si>
  <si>
    <t>comp145526_c0_seq1</t>
  </si>
  <si>
    <t>IDH3g</t>
  </si>
  <si>
    <t>IDH3b</t>
  </si>
  <si>
    <t>IDH3a</t>
  </si>
  <si>
    <t>comp136642_c0_seq2</t>
  </si>
  <si>
    <t>comp142526_c1_seq4</t>
  </si>
  <si>
    <t>comp143742_c0_seq37</t>
  </si>
  <si>
    <t>OGDH</t>
  </si>
  <si>
    <t>DLST</t>
  </si>
  <si>
    <t>DLD</t>
  </si>
  <si>
    <t>comp145425_c0_seq6</t>
  </si>
  <si>
    <t>comp145325_c0_seq17</t>
  </si>
  <si>
    <t>comp144859_c0_seq26</t>
  </si>
  <si>
    <t>LSC1</t>
  </si>
  <si>
    <t>comp144915_c0_seq10</t>
  </si>
  <si>
    <t>comp143875_c2_seq1</t>
  </si>
  <si>
    <t>SUCLG2</t>
  </si>
  <si>
    <t>SUCLGa2</t>
  </si>
  <si>
    <t>comp145142_c0_seq3</t>
  </si>
  <si>
    <t>comp145336_c0_seq6</t>
  </si>
  <si>
    <t>fumC</t>
  </si>
  <si>
    <t>comp145440_c1_seq1</t>
  </si>
  <si>
    <t>MHD1</t>
  </si>
  <si>
    <t>MDH2</t>
  </si>
  <si>
    <t>comp145383_c2_seq3</t>
  </si>
  <si>
    <t>comp142400_c1_seq4</t>
  </si>
  <si>
    <t>PC</t>
  </si>
  <si>
    <t>COMP139085_c0_seq5</t>
  </si>
  <si>
    <t>PDHC</t>
  </si>
  <si>
    <t>comp144907_c1_seq32</t>
  </si>
  <si>
    <t>comp143493_c0_seq2</t>
  </si>
  <si>
    <t>PDHX</t>
  </si>
  <si>
    <t>beta oxidation</t>
  </si>
  <si>
    <t>ACAT1</t>
  </si>
  <si>
    <t>comp133479_c0_seq8</t>
  </si>
  <si>
    <t>ACAT2</t>
  </si>
  <si>
    <t>comp144932_c0_seq7</t>
  </si>
  <si>
    <t>ACAA1</t>
  </si>
  <si>
    <t>comp140486_c0_seq2</t>
  </si>
  <si>
    <t>ACAA2</t>
  </si>
  <si>
    <t>comp143765c1_seq9</t>
  </si>
  <si>
    <t>HADHB</t>
  </si>
  <si>
    <t>comp145494_c2_seq19</t>
  </si>
  <si>
    <t>HADH</t>
  </si>
  <si>
    <t>comp145093_c1_seq1</t>
  </si>
  <si>
    <t>HADHA</t>
  </si>
  <si>
    <t>comp143786_c1_seq10</t>
  </si>
  <si>
    <t>EHHDH</t>
  </si>
  <si>
    <t>COMP137120_C0_SEQ1</t>
  </si>
  <si>
    <t>ECHS1</t>
  </si>
  <si>
    <t>comp142439_c2_seq14</t>
  </si>
  <si>
    <t>ACOX1</t>
  </si>
  <si>
    <t>comp142207_c0_seq17</t>
  </si>
  <si>
    <t>ACOX3</t>
  </si>
  <si>
    <t>comp128636_c0_seq2</t>
  </si>
  <si>
    <t>ACADS</t>
  </si>
  <si>
    <t>comp143806_c0_seq5</t>
  </si>
  <si>
    <t>comp141363_c0_seq15</t>
  </si>
  <si>
    <t>ACADM</t>
  </si>
  <si>
    <t>comp145064_c0_seq15</t>
  </si>
  <si>
    <t>ACADL</t>
  </si>
  <si>
    <t>comp141716_c0_seq1</t>
  </si>
  <si>
    <t>ACADSB</t>
  </si>
  <si>
    <t>ACADVL</t>
  </si>
  <si>
    <t>comp143347_c1_seq9</t>
  </si>
  <si>
    <t>GCDH</t>
  </si>
  <si>
    <t>comp141101_c3_seq13</t>
  </si>
  <si>
    <t>comp133842_c0_seq2</t>
  </si>
  <si>
    <t>COMP140839_C2_SEQ1</t>
  </si>
  <si>
    <t>COMP143681_C0_SEQ5</t>
  </si>
  <si>
    <t>COMP144495_C1_SEQ2</t>
  </si>
  <si>
    <t>ACSL1a</t>
  </si>
  <si>
    <t>ACSL1b</t>
  </si>
  <si>
    <t>ACSL4L</t>
  </si>
  <si>
    <t>ACSL4a</t>
  </si>
  <si>
    <t>ACSBG</t>
  </si>
  <si>
    <t>COMP145159_C0_SEQ43</t>
  </si>
  <si>
    <t>CPT2</t>
  </si>
  <si>
    <t>comp136664_c0_seq1</t>
  </si>
  <si>
    <t>comp137672_c1_seq13</t>
  </si>
  <si>
    <t>comp139410_c2_seq3</t>
  </si>
  <si>
    <t>CPT1a</t>
  </si>
  <si>
    <t>CPT1b</t>
  </si>
  <si>
    <t>DIC</t>
  </si>
  <si>
    <t>comp144947_c0_seq15</t>
  </si>
  <si>
    <t>PECI</t>
  </si>
  <si>
    <t>comp139513_c1_seq10</t>
  </si>
  <si>
    <t>ADHC</t>
  </si>
  <si>
    <t>comp142059_c2_seq12</t>
  </si>
  <si>
    <t>ALDH7A1</t>
  </si>
  <si>
    <t>COMP140984_C0_SEQ25</t>
  </si>
  <si>
    <t>COMP141324_C0_SEQ10</t>
  </si>
  <si>
    <t>COMP145173_C0_SEQ1</t>
  </si>
  <si>
    <t>ALDH9A1a</t>
  </si>
  <si>
    <t>ALDH9A1b</t>
  </si>
  <si>
    <t>Glycogen</t>
  </si>
  <si>
    <t>PYG</t>
  </si>
  <si>
    <t>comp145574_c0_seq4</t>
  </si>
  <si>
    <t>MGAM</t>
  </si>
  <si>
    <t>comp138645_c0_seq3</t>
  </si>
  <si>
    <t>comp138931_c0_seq10</t>
  </si>
  <si>
    <t>comp142096_c0_seq5</t>
  </si>
  <si>
    <t>GAAb</t>
  </si>
  <si>
    <t>GAAa</t>
  </si>
  <si>
    <t>GANC</t>
  </si>
  <si>
    <t>comp140288_c0_seq12</t>
  </si>
  <si>
    <t>bglB</t>
  </si>
  <si>
    <t>comp135472_c0_seq2</t>
  </si>
  <si>
    <t>treA</t>
  </si>
  <si>
    <t>comp139265_c0_seq1</t>
  </si>
  <si>
    <t>UGDH</t>
  </si>
  <si>
    <t>comp144838_c4_seq40</t>
  </si>
  <si>
    <t>UGT</t>
  </si>
  <si>
    <t>comp140782_c4_seq35</t>
  </si>
  <si>
    <t>GUSB</t>
  </si>
  <si>
    <t>comp136241_c1_seq1</t>
  </si>
  <si>
    <t>UXS1</t>
  </si>
  <si>
    <t>comp140810_c1_seq15</t>
  </si>
  <si>
    <t>UGP2</t>
  </si>
  <si>
    <t>comp144934_c0_seq10</t>
  </si>
  <si>
    <t>COM145361_C2_SEQ7</t>
  </si>
  <si>
    <t>comp142625_c1_seq1</t>
  </si>
  <si>
    <t>PGM1_isoform1</t>
  </si>
  <si>
    <t>PGM1_isoform2</t>
  </si>
  <si>
    <t>comp139763_c0_seq16</t>
  </si>
  <si>
    <t>PGM2L1</t>
  </si>
  <si>
    <t>comp141867_c0_seq7</t>
  </si>
  <si>
    <t>glgB</t>
  </si>
  <si>
    <t>comp138339_c1_seq6</t>
  </si>
  <si>
    <t>GYS</t>
  </si>
  <si>
    <t>comp145469_c0_seq5</t>
  </si>
  <si>
    <t>amyA</t>
  </si>
  <si>
    <t>comp141217_c1_seq34</t>
  </si>
  <si>
    <t>AGL</t>
  </si>
  <si>
    <t>comp145506_c1_seq14</t>
  </si>
  <si>
    <t>ATP5g1</t>
  </si>
  <si>
    <t>ATP5G3b</t>
  </si>
  <si>
    <t>comp144798_c7_seq1</t>
  </si>
  <si>
    <t>comp144929_c1_seq13</t>
  </si>
  <si>
    <t>ATPeF0B</t>
  </si>
  <si>
    <t>COMP145586_c1_seq9</t>
  </si>
  <si>
    <t>comp144155_c0_seq80</t>
  </si>
  <si>
    <t>ATPeF1G</t>
  </si>
  <si>
    <t>ATPeF1B</t>
  </si>
  <si>
    <t>comp145424_c1_seq5</t>
  </si>
  <si>
    <t>ATPeF1A</t>
  </si>
  <si>
    <t>comp144630_c1_seq16</t>
  </si>
  <si>
    <t>ATPeF1D</t>
  </si>
  <si>
    <t>comp145448_c2_seq2</t>
  </si>
  <si>
    <t>comp144199_c1_seq1</t>
  </si>
  <si>
    <t>ATPeF1E</t>
  </si>
  <si>
    <t>COX2b</t>
  </si>
  <si>
    <t>Slow1</t>
  </si>
  <si>
    <t>Slow2</t>
  </si>
  <si>
    <t>Slow3</t>
  </si>
  <si>
    <t>Slow4</t>
  </si>
  <si>
    <t>Slow5</t>
  </si>
  <si>
    <t>Fast1</t>
  </si>
  <si>
    <t>Fast2</t>
  </si>
  <si>
    <t>Fast3</t>
  </si>
  <si>
    <t>Fast4</t>
  </si>
  <si>
    <t>Fast5</t>
  </si>
  <si>
    <t>Slow_average</t>
  </si>
  <si>
    <t>STDEV_slow</t>
  </si>
  <si>
    <t>Fast_average</t>
  </si>
  <si>
    <t>STDEV_fa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624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0" fillId="0" borderId="0" xfId="0" applyFill="1"/>
    <xf numFmtId="0" fontId="1" fillId="0" borderId="0" xfId="0" applyFont="1" applyFill="1"/>
  </cellXfs>
  <cellStyles count="362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3" builtinId="9" hidden="1"/>
    <cellStyle name="Followed Hyperlink" xfId="764" builtinId="9" hidden="1"/>
    <cellStyle name="Followed Hyperlink" xfId="765" builtinId="9" hidden="1"/>
    <cellStyle name="Followed Hyperlink" xfId="766" builtinId="9" hidden="1"/>
    <cellStyle name="Followed Hyperlink" xfId="767" builtinId="9" hidden="1"/>
    <cellStyle name="Followed Hyperlink" xfId="768" builtinId="9" hidden="1"/>
    <cellStyle name="Followed Hyperlink" xfId="769" builtinId="9" hidden="1"/>
    <cellStyle name="Followed Hyperlink" xfId="770" builtinId="9" hidden="1"/>
    <cellStyle name="Followed Hyperlink" xfId="771" builtinId="9" hidden="1"/>
    <cellStyle name="Followed Hyperlink" xfId="772" builtinId="9" hidden="1"/>
    <cellStyle name="Followed Hyperlink" xfId="773" builtinId="9" hidden="1"/>
    <cellStyle name="Followed Hyperlink" xfId="774" builtinId="9" hidden="1"/>
    <cellStyle name="Followed Hyperlink" xfId="775" builtinId="9" hidden="1"/>
    <cellStyle name="Followed Hyperlink" xfId="776" builtinId="9" hidden="1"/>
    <cellStyle name="Followed Hyperlink" xfId="777" builtinId="9" hidden="1"/>
    <cellStyle name="Followed Hyperlink" xfId="778" builtinId="9" hidden="1"/>
    <cellStyle name="Followed Hyperlink" xfId="779" builtinId="9" hidden="1"/>
    <cellStyle name="Followed Hyperlink" xfId="780" builtinId="9" hidden="1"/>
    <cellStyle name="Followed Hyperlink" xfId="781" builtinId="9" hidden="1"/>
    <cellStyle name="Followed Hyperlink" xfId="782" builtinId="9" hidden="1"/>
    <cellStyle name="Followed Hyperlink" xfId="783" builtinId="9" hidden="1"/>
    <cellStyle name="Followed Hyperlink" xfId="784" builtinId="9" hidden="1"/>
    <cellStyle name="Followed Hyperlink" xfId="785" builtinId="9" hidden="1"/>
    <cellStyle name="Followed Hyperlink" xfId="786" builtinId="9" hidden="1"/>
    <cellStyle name="Followed Hyperlink" xfId="787" builtinId="9" hidden="1"/>
    <cellStyle name="Followed Hyperlink" xfId="788" builtinId="9" hidden="1"/>
    <cellStyle name="Followed Hyperlink" xfId="789" builtinId="9" hidden="1"/>
    <cellStyle name="Followed Hyperlink" xfId="790" builtinId="9" hidden="1"/>
    <cellStyle name="Followed Hyperlink" xfId="791" builtinId="9" hidden="1"/>
    <cellStyle name="Followed Hyperlink" xfId="792" builtinId="9" hidden="1"/>
    <cellStyle name="Followed Hyperlink" xfId="793" builtinId="9" hidden="1"/>
    <cellStyle name="Followed Hyperlink" xfId="794" builtinId="9" hidden="1"/>
    <cellStyle name="Followed Hyperlink" xfId="795" builtinId="9" hidden="1"/>
    <cellStyle name="Followed Hyperlink" xfId="796" builtinId="9" hidden="1"/>
    <cellStyle name="Followed Hyperlink" xfId="797" builtinId="9" hidden="1"/>
    <cellStyle name="Followed Hyperlink" xfId="798" builtinId="9" hidden="1"/>
    <cellStyle name="Followed Hyperlink" xfId="799" builtinId="9" hidden="1"/>
    <cellStyle name="Followed Hyperlink" xfId="800" builtinId="9" hidden="1"/>
    <cellStyle name="Followed Hyperlink" xfId="801" builtinId="9" hidden="1"/>
    <cellStyle name="Followed Hyperlink" xfId="802" builtinId="9" hidden="1"/>
    <cellStyle name="Followed Hyperlink" xfId="803" builtinId="9" hidden="1"/>
    <cellStyle name="Followed Hyperlink" xfId="804" builtinId="9" hidden="1"/>
    <cellStyle name="Followed Hyperlink" xfId="805" builtinId="9" hidden="1"/>
    <cellStyle name="Followed Hyperlink" xfId="806" builtinId="9" hidden="1"/>
    <cellStyle name="Followed Hyperlink" xfId="807" builtinId="9" hidden="1"/>
    <cellStyle name="Followed Hyperlink" xfId="808" builtinId="9" hidden="1"/>
    <cellStyle name="Followed Hyperlink" xfId="809" builtinId="9" hidden="1"/>
    <cellStyle name="Followed Hyperlink" xfId="810" builtinId="9" hidden="1"/>
    <cellStyle name="Followed Hyperlink" xfId="811" builtinId="9" hidden="1"/>
    <cellStyle name="Followed Hyperlink" xfId="812" builtinId="9" hidden="1"/>
    <cellStyle name="Followed Hyperlink" xfId="813" builtinId="9" hidden="1"/>
    <cellStyle name="Followed Hyperlink" xfId="814" builtinId="9" hidden="1"/>
    <cellStyle name="Followed Hyperlink" xfId="815" builtinId="9" hidden="1"/>
    <cellStyle name="Followed Hyperlink" xfId="816" builtinId="9" hidden="1"/>
    <cellStyle name="Followed Hyperlink" xfId="817" builtinId="9" hidden="1"/>
    <cellStyle name="Followed Hyperlink" xfId="818" builtinId="9" hidden="1"/>
    <cellStyle name="Followed Hyperlink" xfId="819" builtinId="9" hidden="1"/>
    <cellStyle name="Followed Hyperlink" xfId="820" builtinId="9" hidden="1"/>
    <cellStyle name="Followed Hyperlink" xfId="821" builtinId="9" hidden="1"/>
    <cellStyle name="Followed Hyperlink" xfId="822" builtinId="9" hidden="1"/>
    <cellStyle name="Followed Hyperlink" xfId="823" builtinId="9" hidden="1"/>
    <cellStyle name="Followed Hyperlink" xfId="824" builtinId="9" hidden="1"/>
    <cellStyle name="Followed Hyperlink" xfId="825" builtinId="9" hidden="1"/>
    <cellStyle name="Followed Hyperlink" xfId="826" builtinId="9" hidden="1"/>
    <cellStyle name="Followed Hyperlink" xfId="827" builtinId="9" hidden="1"/>
    <cellStyle name="Followed Hyperlink" xfId="828" builtinId="9" hidden="1"/>
    <cellStyle name="Followed Hyperlink" xfId="829" builtinId="9" hidden="1"/>
    <cellStyle name="Followed Hyperlink" xfId="830" builtinId="9" hidden="1"/>
    <cellStyle name="Followed Hyperlink" xfId="831" builtinId="9" hidden="1"/>
    <cellStyle name="Followed Hyperlink" xfId="832" builtinId="9" hidden="1"/>
    <cellStyle name="Followed Hyperlink" xfId="833" builtinId="9" hidden="1"/>
    <cellStyle name="Followed Hyperlink" xfId="834" builtinId="9" hidden="1"/>
    <cellStyle name="Followed Hyperlink" xfId="835" builtinId="9" hidden="1"/>
    <cellStyle name="Followed Hyperlink" xfId="836" builtinId="9" hidden="1"/>
    <cellStyle name="Followed Hyperlink" xfId="837" builtinId="9" hidden="1"/>
    <cellStyle name="Followed Hyperlink" xfId="838" builtinId="9" hidden="1"/>
    <cellStyle name="Followed Hyperlink" xfId="839" builtinId="9" hidden="1"/>
    <cellStyle name="Followed Hyperlink" xfId="840" builtinId="9" hidden="1"/>
    <cellStyle name="Followed Hyperlink" xfId="841" builtinId="9" hidden="1"/>
    <cellStyle name="Followed Hyperlink" xfId="842" builtinId="9" hidden="1"/>
    <cellStyle name="Followed Hyperlink" xfId="843" builtinId="9" hidden="1"/>
    <cellStyle name="Followed Hyperlink" xfId="844" builtinId="9" hidden="1"/>
    <cellStyle name="Followed Hyperlink" xfId="845" builtinId="9" hidden="1"/>
    <cellStyle name="Followed Hyperlink" xfId="846" builtinId="9" hidden="1"/>
    <cellStyle name="Followed Hyperlink" xfId="847" builtinId="9" hidden="1"/>
    <cellStyle name="Followed Hyperlink" xfId="848" builtinId="9" hidden="1"/>
    <cellStyle name="Followed Hyperlink" xfId="849" builtinId="9" hidden="1"/>
    <cellStyle name="Followed Hyperlink" xfId="850" builtinId="9" hidden="1"/>
    <cellStyle name="Followed Hyperlink" xfId="851" builtinId="9" hidden="1"/>
    <cellStyle name="Followed Hyperlink" xfId="852" builtinId="9" hidden="1"/>
    <cellStyle name="Followed Hyperlink" xfId="853" builtinId="9" hidden="1"/>
    <cellStyle name="Followed Hyperlink" xfId="854" builtinId="9" hidden="1"/>
    <cellStyle name="Followed Hyperlink" xfId="855" builtinId="9" hidden="1"/>
    <cellStyle name="Followed Hyperlink" xfId="856" builtinId="9" hidden="1"/>
    <cellStyle name="Followed Hyperlink" xfId="857" builtinId="9" hidden="1"/>
    <cellStyle name="Followed Hyperlink" xfId="858" builtinId="9" hidden="1"/>
    <cellStyle name="Followed Hyperlink" xfId="859" builtinId="9" hidden="1"/>
    <cellStyle name="Followed Hyperlink" xfId="860" builtinId="9" hidden="1"/>
    <cellStyle name="Followed Hyperlink" xfId="861" builtinId="9" hidden="1"/>
    <cellStyle name="Followed Hyperlink" xfId="862" builtinId="9" hidden="1"/>
    <cellStyle name="Followed Hyperlink" xfId="863" builtinId="9" hidden="1"/>
    <cellStyle name="Followed Hyperlink" xfId="864" builtinId="9" hidden="1"/>
    <cellStyle name="Followed Hyperlink" xfId="865" builtinId="9" hidden="1"/>
    <cellStyle name="Followed Hyperlink" xfId="866" builtinId="9" hidden="1"/>
    <cellStyle name="Followed Hyperlink" xfId="867" builtinId="9" hidden="1"/>
    <cellStyle name="Followed Hyperlink" xfId="868" builtinId="9" hidden="1"/>
    <cellStyle name="Followed Hyperlink" xfId="869" builtinId="9" hidden="1"/>
    <cellStyle name="Followed Hyperlink" xfId="870" builtinId="9" hidden="1"/>
    <cellStyle name="Followed Hyperlink" xfId="871" builtinId="9" hidden="1"/>
    <cellStyle name="Followed Hyperlink" xfId="872" builtinId="9" hidden="1"/>
    <cellStyle name="Followed Hyperlink" xfId="873" builtinId="9" hidden="1"/>
    <cellStyle name="Followed Hyperlink" xfId="874" builtinId="9" hidden="1"/>
    <cellStyle name="Followed Hyperlink" xfId="875" builtinId="9" hidden="1"/>
    <cellStyle name="Followed Hyperlink" xfId="876" builtinId="9" hidden="1"/>
    <cellStyle name="Followed Hyperlink" xfId="877" builtinId="9" hidden="1"/>
    <cellStyle name="Followed Hyperlink" xfId="878" builtinId="9" hidden="1"/>
    <cellStyle name="Followed Hyperlink" xfId="879" builtinId="9" hidden="1"/>
    <cellStyle name="Followed Hyperlink" xfId="880" builtinId="9" hidden="1"/>
    <cellStyle name="Followed Hyperlink" xfId="881" builtinId="9" hidden="1"/>
    <cellStyle name="Followed Hyperlink" xfId="882" builtinId="9" hidden="1"/>
    <cellStyle name="Followed Hyperlink" xfId="883" builtinId="9" hidden="1"/>
    <cellStyle name="Followed Hyperlink" xfId="884" builtinId="9" hidden="1"/>
    <cellStyle name="Followed Hyperlink" xfId="885" builtinId="9" hidden="1"/>
    <cellStyle name="Followed Hyperlink" xfId="886" builtinId="9" hidden="1"/>
    <cellStyle name="Followed Hyperlink" xfId="887" builtinId="9" hidden="1"/>
    <cellStyle name="Followed Hyperlink" xfId="888" builtinId="9" hidden="1"/>
    <cellStyle name="Followed Hyperlink" xfId="889" builtinId="9" hidden="1"/>
    <cellStyle name="Followed Hyperlink" xfId="890" builtinId="9" hidden="1"/>
    <cellStyle name="Followed Hyperlink" xfId="891" builtinId="9" hidden="1"/>
    <cellStyle name="Followed Hyperlink" xfId="892" builtinId="9" hidden="1"/>
    <cellStyle name="Followed Hyperlink" xfId="893" builtinId="9" hidden="1"/>
    <cellStyle name="Followed Hyperlink" xfId="894" builtinId="9" hidden="1"/>
    <cellStyle name="Followed Hyperlink" xfId="895" builtinId="9" hidden="1"/>
    <cellStyle name="Followed Hyperlink" xfId="896" builtinId="9" hidden="1"/>
    <cellStyle name="Followed Hyperlink" xfId="897" builtinId="9" hidden="1"/>
    <cellStyle name="Followed Hyperlink" xfId="898" builtinId="9" hidden="1"/>
    <cellStyle name="Followed Hyperlink" xfId="899" builtinId="9" hidden="1"/>
    <cellStyle name="Followed Hyperlink" xfId="900" builtinId="9" hidden="1"/>
    <cellStyle name="Followed Hyperlink" xfId="901" builtinId="9" hidden="1"/>
    <cellStyle name="Followed Hyperlink" xfId="902" builtinId="9" hidden="1"/>
    <cellStyle name="Followed Hyperlink" xfId="903" builtinId="9" hidden="1"/>
    <cellStyle name="Followed Hyperlink" xfId="904" builtinId="9" hidden="1"/>
    <cellStyle name="Followed Hyperlink" xfId="905" builtinId="9" hidden="1"/>
    <cellStyle name="Followed Hyperlink" xfId="906" builtinId="9" hidden="1"/>
    <cellStyle name="Followed Hyperlink" xfId="907" builtinId="9" hidden="1"/>
    <cellStyle name="Followed Hyperlink" xfId="908" builtinId="9" hidden="1"/>
    <cellStyle name="Followed Hyperlink" xfId="909" builtinId="9" hidden="1"/>
    <cellStyle name="Followed Hyperlink" xfId="910" builtinId="9" hidden="1"/>
    <cellStyle name="Followed Hyperlink" xfId="911" builtinId="9" hidden="1"/>
    <cellStyle name="Followed Hyperlink" xfId="912" builtinId="9" hidden="1"/>
    <cellStyle name="Followed Hyperlink" xfId="913" builtinId="9" hidden="1"/>
    <cellStyle name="Followed Hyperlink" xfId="914" builtinId="9" hidden="1"/>
    <cellStyle name="Followed Hyperlink" xfId="915" builtinId="9" hidden="1"/>
    <cellStyle name="Followed Hyperlink" xfId="916" builtinId="9" hidden="1"/>
    <cellStyle name="Followed Hyperlink" xfId="917" builtinId="9" hidden="1"/>
    <cellStyle name="Followed Hyperlink" xfId="918" builtinId="9" hidden="1"/>
    <cellStyle name="Followed Hyperlink" xfId="919" builtinId="9" hidden="1"/>
    <cellStyle name="Followed Hyperlink" xfId="920" builtinId="9" hidden="1"/>
    <cellStyle name="Followed Hyperlink" xfId="921" builtinId="9" hidden="1"/>
    <cellStyle name="Followed Hyperlink" xfId="922" builtinId="9" hidden="1"/>
    <cellStyle name="Followed Hyperlink" xfId="923" builtinId="9" hidden="1"/>
    <cellStyle name="Followed Hyperlink" xfId="924" builtinId="9" hidden="1"/>
    <cellStyle name="Followed Hyperlink" xfId="925" builtinId="9" hidden="1"/>
    <cellStyle name="Followed Hyperlink" xfId="926" builtinId="9" hidden="1"/>
    <cellStyle name="Followed Hyperlink" xfId="927" builtinId="9" hidden="1"/>
    <cellStyle name="Followed Hyperlink" xfId="928" builtinId="9" hidden="1"/>
    <cellStyle name="Followed Hyperlink" xfId="929" builtinId="9" hidden="1"/>
    <cellStyle name="Followed Hyperlink" xfId="930" builtinId="9" hidden="1"/>
    <cellStyle name="Followed Hyperlink" xfId="931" builtinId="9" hidden="1"/>
    <cellStyle name="Followed Hyperlink" xfId="932" builtinId="9" hidden="1"/>
    <cellStyle name="Followed Hyperlink" xfId="933" builtinId="9" hidden="1"/>
    <cellStyle name="Followed Hyperlink" xfId="934" builtinId="9" hidden="1"/>
    <cellStyle name="Followed Hyperlink" xfId="935" builtinId="9" hidden="1"/>
    <cellStyle name="Followed Hyperlink" xfId="936" builtinId="9" hidden="1"/>
    <cellStyle name="Followed Hyperlink" xfId="937" builtinId="9" hidden="1"/>
    <cellStyle name="Followed Hyperlink" xfId="938" builtinId="9" hidden="1"/>
    <cellStyle name="Followed Hyperlink" xfId="939" builtinId="9" hidden="1"/>
    <cellStyle name="Followed Hyperlink" xfId="940" builtinId="9" hidden="1"/>
    <cellStyle name="Followed Hyperlink" xfId="941" builtinId="9" hidden="1"/>
    <cellStyle name="Followed Hyperlink" xfId="942" builtinId="9" hidden="1"/>
    <cellStyle name="Followed Hyperlink" xfId="943" builtinId="9" hidden="1"/>
    <cellStyle name="Followed Hyperlink" xfId="944" builtinId="9" hidden="1"/>
    <cellStyle name="Followed Hyperlink" xfId="945" builtinId="9" hidden="1"/>
    <cellStyle name="Followed Hyperlink" xfId="946" builtinId="9" hidden="1"/>
    <cellStyle name="Followed Hyperlink" xfId="947" builtinId="9" hidden="1"/>
    <cellStyle name="Followed Hyperlink" xfId="948" builtinId="9" hidden="1"/>
    <cellStyle name="Followed Hyperlink" xfId="949" builtinId="9" hidden="1"/>
    <cellStyle name="Followed Hyperlink" xfId="950" builtinId="9" hidden="1"/>
    <cellStyle name="Followed Hyperlink" xfId="951" builtinId="9" hidden="1"/>
    <cellStyle name="Followed Hyperlink" xfId="952" builtinId="9" hidden="1"/>
    <cellStyle name="Followed Hyperlink" xfId="953" builtinId="9" hidden="1"/>
    <cellStyle name="Followed Hyperlink" xfId="954" builtinId="9" hidden="1"/>
    <cellStyle name="Followed Hyperlink" xfId="955" builtinId="9" hidden="1"/>
    <cellStyle name="Followed Hyperlink" xfId="956" builtinId="9" hidden="1"/>
    <cellStyle name="Followed Hyperlink" xfId="957" builtinId="9" hidden="1"/>
    <cellStyle name="Followed Hyperlink" xfId="958" builtinId="9" hidden="1"/>
    <cellStyle name="Followed Hyperlink" xfId="959" builtinId="9" hidden="1"/>
    <cellStyle name="Followed Hyperlink" xfId="960" builtinId="9" hidden="1"/>
    <cellStyle name="Followed Hyperlink" xfId="961" builtinId="9" hidden="1"/>
    <cellStyle name="Followed Hyperlink" xfId="962" builtinId="9" hidden="1"/>
    <cellStyle name="Followed Hyperlink" xfId="963" builtinId="9" hidden="1"/>
    <cellStyle name="Followed Hyperlink" xfId="964" builtinId="9" hidden="1"/>
    <cellStyle name="Followed Hyperlink" xfId="965" builtinId="9" hidden="1"/>
    <cellStyle name="Followed Hyperlink" xfId="966" builtinId="9" hidden="1"/>
    <cellStyle name="Followed Hyperlink" xfId="967" builtinId="9" hidden="1"/>
    <cellStyle name="Followed Hyperlink" xfId="968" builtinId="9" hidden="1"/>
    <cellStyle name="Followed Hyperlink" xfId="969" builtinId="9" hidden="1"/>
    <cellStyle name="Followed Hyperlink" xfId="970" builtinId="9" hidden="1"/>
    <cellStyle name="Followed Hyperlink" xfId="971" builtinId="9" hidden="1"/>
    <cellStyle name="Followed Hyperlink" xfId="972" builtinId="9" hidden="1"/>
    <cellStyle name="Followed Hyperlink" xfId="973" builtinId="9" hidden="1"/>
    <cellStyle name="Followed Hyperlink" xfId="974" builtinId="9" hidden="1"/>
    <cellStyle name="Followed Hyperlink" xfId="975" builtinId="9" hidden="1"/>
    <cellStyle name="Followed Hyperlink" xfId="976" builtinId="9" hidden="1"/>
    <cellStyle name="Followed Hyperlink" xfId="977" builtinId="9" hidden="1"/>
    <cellStyle name="Followed Hyperlink" xfId="978" builtinId="9" hidden="1"/>
    <cellStyle name="Followed Hyperlink" xfId="979" builtinId="9" hidden="1"/>
    <cellStyle name="Followed Hyperlink" xfId="980" builtinId="9" hidden="1"/>
    <cellStyle name="Followed Hyperlink" xfId="981" builtinId="9" hidden="1"/>
    <cellStyle name="Followed Hyperlink" xfId="982" builtinId="9" hidden="1"/>
    <cellStyle name="Followed Hyperlink" xfId="983" builtinId="9" hidden="1"/>
    <cellStyle name="Followed Hyperlink" xfId="984" builtinId="9" hidden="1"/>
    <cellStyle name="Followed Hyperlink" xfId="985" builtinId="9" hidden="1"/>
    <cellStyle name="Followed Hyperlink" xfId="986" builtinId="9" hidden="1"/>
    <cellStyle name="Followed Hyperlink" xfId="987" builtinId="9" hidden="1"/>
    <cellStyle name="Followed Hyperlink" xfId="988" builtinId="9" hidden="1"/>
    <cellStyle name="Followed Hyperlink" xfId="989" builtinId="9" hidden="1"/>
    <cellStyle name="Followed Hyperlink" xfId="990" builtinId="9" hidden="1"/>
    <cellStyle name="Followed Hyperlink" xfId="991" builtinId="9" hidden="1"/>
    <cellStyle name="Followed Hyperlink" xfId="992" builtinId="9" hidden="1"/>
    <cellStyle name="Followed Hyperlink" xfId="993" builtinId="9" hidden="1"/>
    <cellStyle name="Followed Hyperlink" xfId="994" builtinId="9" hidden="1"/>
    <cellStyle name="Followed Hyperlink" xfId="995" builtinId="9" hidden="1"/>
    <cellStyle name="Followed Hyperlink" xfId="996" builtinId="9" hidden="1"/>
    <cellStyle name="Followed Hyperlink" xfId="997" builtinId="9" hidden="1"/>
    <cellStyle name="Followed Hyperlink" xfId="998" builtinId="9" hidden="1"/>
    <cellStyle name="Followed Hyperlink" xfId="999" builtinId="9" hidden="1"/>
    <cellStyle name="Followed Hyperlink" xfId="1000" builtinId="9" hidden="1"/>
    <cellStyle name="Followed Hyperlink" xfId="1001" builtinId="9" hidden="1"/>
    <cellStyle name="Followed Hyperlink" xfId="1002" builtinId="9" hidden="1"/>
    <cellStyle name="Followed Hyperlink" xfId="1003" builtinId="9" hidden="1"/>
    <cellStyle name="Followed Hyperlink" xfId="1004" builtinId="9" hidden="1"/>
    <cellStyle name="Followed Hyperlink" xfId="1005" builtinId="9" hidden="1"/>
    <cellStyle name="Followed Hyperlink" xfId="1006" builtinId="9" hidden="1"/>
    <cellStyle name="Followed Hyperlink" xfId="1007" builtinId="9" hidden="1"/>
    <cellStyle name="Followed Hyperlink" xfId="1008" builtinId="9" hidden="1"/>
    <cellStyle name="Followed Hyperlink" xfId="1009" builtinId="9" hidden="1"/>
    <cellStyle name="Followed Hyperlink" xfId="1010" builtinId="9" hidden="1"/>
    <cellStyle name="Followed Hyperlink" xfId="1011" builtinId="9" hidden="1"/>
    <cellStyle name="Followed Hyperlink" xfId="1012" builtinId="9" hidden="1"/>
    <cellStyle name="Followed Hyperlink" xfId="1013" builtinId="9" hidden="1"/>
    <cellStyle name="Followed Hyperlink" xfId="1014" builtinId="9" hidden="1"/>
    <cellStyle name="Followed Hyperlink" xfId="1015" builtinId="9" hidden="1"/>
    <cellStyle name="Followed Hyperlink" xfId="1016" builtinId="9" hidden="1"/>
    <cellStyle name="Followed Hyperlink" xfId="1017" builtinId="9" hidden="1"/>
    <cellStyle name="Followed Hyperlink" xfId="1018" builtinId="9" hidden="1"/>
    <cellStyle name="Followed Hyperlink" xfId="1019" builtinId="9" hidden="1"/>
    <cellStyle name="Followed Hyperlink" xfId="1020" builtinId="9" hidden="1"/>
    <cellStyle name="Followed Hyperlink" xfId="1021" builtinId="9" hidden="1"/>
    <cellStyle name="Followed Hyperlink" xfId="1022" builtinId="9" hidden="1"/>
    <cellStyle name="Followed Hyperlink" xfId="1023" builtinId="9" hidden="1"/>
    <cellStyle name="Followed Hyperlink" xfId="1024" builtinId="9" hidden="1"/>
    <cellStyle name="Followed Hyperlink" xfId="1025" builtinId="9" hidden="1"/>
    <cellStyle name="Followed Hyperlink" xfId="1026" builtinId="9" hidden="1"/>
    <cellStyle name="Followed Hyperlink" xfId="1027" builtinId="9" hidden="1"/>
    <cellStyle name="Followed Hyperlink" xfId="1028" builtinId="9" hidden="1"/>
    <cellStyle name="Followed Hyperlink" xfId="1029" builtinId="9" hidden="1"/>
    <cellStyle name="Followed Hyperlink" xfId="1030" builtinId="9" hidden="1"/>
    <cellStyle name="Followed Hyperlink" xfId="1031" builtinId="9" hidden="1"/>
    <cellStyle name="Followed Hyperlink" xfId="1032" builtinId="9" hidden="1"/>
    <cellStyle name="Followed Hyperlink" xfId="1033" builtinId="9" hidden="1"/>
    <cellStyle name="Followed Hyperlink" xfId="1034" builtinId="9" hidden="1"/>
    <cellStyle name="Followed Hyperlink" xfId="1035" builtinId="9" hidden="1"/>
    <cellStyle name="Followed Hyperlink" xfId="1036" builtinId="9" hidden="1"/>
    <cellStyle name="Followed Hyperlink" xfId="1037" builtinId="9" hidden="1"/>
    <cellStyle name="Followed Hyperlink" xfId="1038" builtinId="9" hidden="1"/>
    <cellStyle name="Followed Hyperlink" xfId="1039" builtinId="9" hidden="1"/>
    <cellStyle name="Followed Hyperlink" xfId="1040" builtinId="9" hidden="1"/>
    <cellStyle name="Followed Hyperlink" xfId="1041" builtinId="9" hidden="1"/>
    <cellStyle name="Followed Hyperlink" xfId="1042" builtinId="9" hidden="1"/>
    <cellStyle name="Followed Hyperlink" xfId="1043" builtinId="9" hidden="1"/>
    <cellStyle name="Followed Hyperlink" xfId="1044" builtinId="9" hidden="1"/>
    <cellStyle name="Followed Hyperlink" xfId="1045" builtinId="9" hidden="1"/>
    <cellStyle name="Followed Hyperlink" xfId="1046" builtinId="9" hidden="1"/>
    <cellStyle name="Followed Hyperlink" xfId="1047" builtinId="9" hidden="1"/>
    <cellStyle name="Followed Hyperlink" xfId="1048" builtinId="9" hidden="1"/>
    <cellStyle name="Followed Hyperlink" xfId="1049" builtinId="9" hidden="1"/>
    <cellStyle name="Followed Hyperlink" xfId="1050" builtinId="9" hidden="1"/>
    <cellStyle name="Followed Hyperlink" xfId="1051" builtinId="9" hidden="1"/>
    <cellStyle name="Followed Hyperlink" xfId="1052" builtinId="9" hidden="1"/>
    <cellStyle name="Followed Hyperlink" xfId="1053" builtinId="9" hidden="1"/>
    <cellStyle name="Followed Hyperlink" xfId="1054" builtinId="9" hidden="1"/>
    <cellStyle name="Followed Hyperlink" xfId="1055" builtinId="9" hidden="1"/>
    <cellStyle name="Followed Hyperlink" xfId="1056" builtinId="9" hidden="1"/>
    <cellStyle name="Followed Hyperlink" xfId="1057" builtinId="9" hidden="1"/>
    <cellStyle name="Followed Hyperlink" xfId="1058" builtinId="9" hidden="1"/>
    <cellStyle name="Followed Hyperlink" xfId="1059" builtinId="9" hidden="1"/>
    <cellStyle name="Followed Hyperlink" xfId="1060" builtinId="9" hidden="1"/>
    <cellStyle name="Followed Hyperlink" xfId="1061" builtinId="9" hidden="1"/>
    <cellStyle name="Followed Hyperlink" xfId="1062" builtinId="9" hidden="1"/>
    <cellStyle name="Followed Hyperlink" xfId="1063" builtinId="9" hidden="1"/>
    <cellStyle name="Followed Hyperlink" xfId="1064" builtinId="9" hidden="1"/>
    <cellStyle name="Followed Hyperlink" xfId="1065" builtinId="9" hidden="1"/>
    <cellStyle name="Followed Hyperlink" xfId="1066" builtinId="9" hidden="1"/>
    <cellStyle name="Followed Hyperlink" xfId="1067" builtinId="9" hidden="1"/>
    <cellStyle name="Followed Hyperlink" xfId="1068" builtinId="9" hidden="1"/>
    <cellStyle name="Followed Hyperlink" xfId="1069" builtinId="9" hidden="1"/>
    <cellStyle name="Followed Hyperlink" xfId="1070" builtinId="9" hidden="1"/>
    <cellStyle name="Followed Hyperlink" xfId="1071" builtinId="9" hidden="1"/>
    <cellStyle name="Followed Hyperlink" xfId="1072" builtinId="9" hidden="1"/>
    <cellStyle name="Followed Hyperlink" xfId="1073" builtinId="9" hidden="1"/>
    <cellStyle name="Followed Hyperlink" xfId="1074" builtinId="9" hidden="1"/>
    <cellStyle name="Followed Hyperlink" xfId="1075" builtinId="9" hidden="1"/>
    <cellStyle name="Followed Hyperlink" xfId="1076" builtinId="9" hidden="1"/>
    <cellStyle name="Followed Hyperlink" xfId="1077" builtinId="9" hidden="1"/>
    <cellStyle name="Followed Hyperlink" xfId="1078" builtinId="9" hidden="1"/>
    <cellStyle name="Followed Hyperlink" xfId="1079" builtinId="9" hidden="1"/>
    <cellStyle name="Followed Hyperlink" xfId="1080" builtinId="9" hidden="1"/>
    <cellStyle name="Followed Hyperlink" xfId="1081" builtinId="9" hidden="1"/>
    <cellStyle name="Followed Hyperlink" xfId="1082" builtinId="9" hidden="1"/>
    <cellStyle name="Followed Hyperlink" xfId="1083" builtinId="9" hidden="1"/>
    <cellStyle name="Followed Hyperlink" xfId="1084" builtinId="9" hidden="1"/>
    <cellStyle name="Followed Hyperlink" xfId="1085" builtinId="9" hidden="1"/>
    <cellStyle name="Followed Hyperlink" xfId="1086" builtinId="9" hidden="1"/>
    <cellStyle name="Followed Hyperlink" xfId="1087" builtinId="9" hidden="1"/>
    <cellStyle name="Followed Hyperlink" xfId="1088" builtinId="9" hidden="1"/>
    <cellStyle name="Followed Hyperlink" xfId="1089" builtinId="9" hidden="1"/>
    <cellStyle name="Followed Hyperlink" xfId="1090" builtinId="9" hidden="1"/>
    <cellStyle name="Followed Hyperlink" xfId="1091" builtinId="9" hidden="1"/>
    <cellStyle name="Followed Hyperlink" xfId="1092" builtinId="9" hidden="1"/>
    <cellStyle name="Followed Hyperlink" xfId="1093" builtinId="9" hidden="1"/>
    <cellStyle name="Followed Hyperlink" xfId="1094" builtinId="9" hidden="1"/>
    <cellStyle name="Followed Hyperlink" xfId="1095" builtinId="9" hidden="1"/>
    <cellStyle name="Followed Hyperlink" xfId="1096" builtinId="9" hidden="1"/>
    <cellStyle name="Followed Hyperlink" xfId="1097" builtinId="9" hidden="1"/>
    <cellStyle name="Followed Hyperlink" xfId="1098" builtinId="9" hidden="1"/>
    <cellStyle name="Followed Hyperlink" xfId="1099" builtinId="9" hidden="1"/>
    <cellStyle name="Followed Hyperlink" xfId="1100" builtinId="9" hidden="1"/>
    <cellStyle name="Followed Hyperlink" xfId="1101" builtinId="9" hidden="1"/>
    <cellStyle name="Followed Hyperlink" xfId="1102" builtinId="9" hidden="1"/>
    <cellStyle name="Followed Hyperlink" xfId="1103" builtinId="9" hidden="1"/>
    <cellStyle name="Followed Hyperlink" xfId="1104" builtinId="9" hidden="1"/>
    <cellStyle name="Followed Hyperlink" xfId="1105" builtinId="9" hidden="1"/>
    <cellStyle name="Followed Hyperlink" xfId="1106" builtinId="9" hidden="1"/>
    <cellStyle name="Followed Hyperlink" xfId="1107" builtinId="9" hidden="1"/>
    <cellStyle name="Followed Hyperlink" xfId="1108" builtinId="9" hidden="1"/>
    <cellStyle name="Followed Hyperlink" xfId="1109" builtinId="9" hidden="1"/>
    <cellStyle name="Followed Hyperlink" xfId="1110" builtinId="9" hidden="1"/>
    <cellStyle name="Followed Hyperlink" xfId="1111" builtinId="9" hidden="1"/>
    <cellStyle name="Followed Hyperlink" xfId="1112" builtinId="9" hidden="1"/>
    <cellStyle name="Followed Hyperlink" xfId="1113" builtinId="9" hidden="1"/>
    <cellStyle name="Followed Hyperlink" xfId="1114" builtinId="9" hidden="1"/>
    <cellStyle name="Followed Hyperlink" xfId="1115" builtinId="9" hidden="1"/>
    <cellStyle name="Followed Hyperlink" xfId="1116" builtinId="9" hidden="1"/>
    <cellStyle name="Followed Hyperlink" xfId="1117" builtinId="9" hidden="1"/>
    <cellStyle name="Followed Hyperlink" xfId="1118" builtinId="9" hidden="1"/>
    <cellStyle name="Followed Hyperlink" xfId="1119" builtinId="9" hidden="1"/>
    <cellStyle name="Followed Hyperlink" xfId="1120" builtinId="9" hidden="1"/>
    <cellStyle name="Followed Hyperlink" xfId="1121" builtinId="9" hidden="1"/>
    <cellStyle name="Followed Hyperlink" xfId="1122" builtinId="9" hidden="1"/>
    <cellStyle name="Followed Hyperlink" xfId="1123" builtinId="9" hidden="1"/>
    <cellStyle name="Followed Hyperlink" xfId="1124" builtinId="9" hidden="1"/>
    <cellStyle name="Followed Hyperlink" xfId="1125" builtinId="9" hidden="1"/>
    <cellStyle name="Followed Hyperlink" xfId="1126" builtinId="9" hidden="1"/>
    <cellStyle name="Followed Hyperlink" xfId="1127" builtinId="9" hidden="1"/>
    <cellStyle name="Followed Hyperlink" xfId="1128" builtinId="9" hidden="1"/>
    <cellStyle name="Followed Hyperlink" xfId="1129" builtinId="9" hidden="1"/>
    <cellStyle name="Followed Hyperlink" xfId="1130" builtinId="9" hidden="1"/>
    <cellStyle name="Followed Hyperlink" xfId="1131" builtinId="9" hidden="1"/>
    <cellStyle name="Followed Hyperlink" xfId="1132" builtinId="9" hidden="1"/>
    <cellStyle name="Followed Hyperlink" xfId="1133" builtinId="9" hidden="1"/>
    <cellStyle name="Followed Hyperlink" xfId="1134" builtinId="9" hidden="1"/>
    <cellStyle name="Followed Hyperlink" xfId="1135" builtinId="9" hidden="1"/>
    <cellStyle name="Followed Hyperlink" xfId="1136" builtinId="9" hidden="1"/>
    <cellStyle name="Followed Hyperlink" xfId="1137" builtinId="9" hidden="1"/>
    <cellStyle name="Followed Hyperlink" xfId="1138" builtinId="9" hidden="1"/>
    <cellStyle name="Followed Hyperlink" xfId="1139" builtinId="9" hidden="1"/>
    <cellStyle name="Followed Hyperlink" xfId="1140" builtinId="9" hidden="1"/>
    <cellStyle name="Followed Hyperlink" xfId="1141" builtinId="9" hidden="1"/>
    <cellStyle name="Followed Hyperlink" xfId="1142" builtinId="9" hidden="1"/>
    <cellStyle name="Followed Hyperlink" xfId="1143" builtinId="9" hidden="1"/>
    <cellStyle name="Followed Hyperlink" xfId="1144" builtinId="9" hidden="1"/>
    <cellStyle name="Followed Hyperlink" xfId="1145" builtinId="9" hidden="1"/>
    <cellStyle name="Followed Hyperlink" xfId="1146" builtinId="9" hidden="1"/>
    <cellStyle name="Followed Hyperlink" xfId="1147" builtinId="9" hidden="1"/>
    <cellStyle name="Followed Hyperlink" xfId="1148" builtinId="9" hidden="1"/>
    <cellStyle name="Followed Hyperlink" xfId="1149" builtinId="9" hidden="1"/>
    <cellStyle name="Followed Hyperlink" xfId="1150" builtinId="9" hidden="1"/>
    <cellStyle name="Followed Hyperlink" xfId="1151" builtinId="9" hidden="1"/>
    <cellStyle name="Followed Hyperlink" xfId="1152" builtinId="9" hidden="1"/>
    <cellStyle name="Followed Hyperlink" xfId="1153" builtinId="9" hidden="1"/>
    <cellStyle name="Followed Hyperlink" xfId="1154" builtinId="9" hidden="1"/>
    <cellStyle name="Followed Hyperlink" xfId="1155" builtinId="9" hidden="1"/>
    <cellStyle name="Followed Hyperlink" xfId="1156" builtinId="9" hidden="1"/>
    <cellStyle name="Followed Hyperlink" xfId="1157" builtinId="9" hidden="1"/>
    <cellStyle name="Followed Hyperlink" xfId="1158" builtinId="9" hidden="1"/>
    <cellStyle name="Followed Hyperlink" xfId="1159" builtinId="9" hidden="1"/>
    <cellStyle name="Followed Hyperlink" xfId="1161" builtinId="9" hidden="1"/>
    <cellStyle name="Followed Hyperlink" xfId="1163" builtinId="9" hidden="1"/>
    <cellStyle name="Followed Hyperlink" xfId="1165" builtinId="9" hidden="1"/>
    <cellStyle name="Followed Hyperlink" xfId="1167" builtinId="9" hidden="1"/>
    <cellStyle name="Followed Hyperlink" xfId="1169" builtinId="9" hidden="1"/>
    <cellStyle name="Followed Hyperlink" xfId="1171" builtinId="9" hidden="1"/>
    <cellStyle name="Followed Hyperlink" xfId="1173" builtinId="9" hidden="1"/>
    <cellStyle name="Followed Hyperlink" xfId="1175" builtinId="9" hidden="1"/>
    <cellStyle name="Followed Hyperlink" xfId="1177" builtinId="9" hidden="1"/>
    <cellStyle name="Followed Hyperlink" xfId="1179" builtinId="9" hidden="1"/>
    <cellStyle name="Followed Hyperlink" xfId="1181" builtinId="9" hidden="1"/>
    <cellStyle name="Followed Hyperlink" xfId="1183" builtinId="9" hidden="1"/>
    <cellStyle name="Followed Hyperlink" xfId="1185" builtinId="9" hidden="1"/>
    <cellStyle name="Followed Hyperlink" xfId="1187" builtinId="9" hidden="1"/>
    <cellStyle name="Followed Hyperlink" xfId="1189" builtinId="9" hidden="1"/>
    <cellStyle name="Followed Hyperlink" xfId="1191" builtinId="9" hidden="1"/>
    <cellStyle name="Followed Hyperlink" xfId="1193" builtinId="9" hidden="1"/>
    <cellStyle name="Followed Hyperlink" xfId="1195" builtinId="9" hidden="1"/>
    <cellStyle name="Followed Hyperlink" xfId="1197" builtinId="9" hidden="1"/>
    <cellStyle name="Followed Hyperlink" xfId="1199" builtinId="9" hidden="1"/>
    <cellStyle name="Followed Hyperlink" xfId="1201" builtinId="9" hidden="1"/>
    <cellStyle name="Followed Hyperlink" xfId="1203" builtinId="9" hidden="1"/>
    <cellStyle name="Followed Hyperlink" xfId="1205" builtinId="9" hidden="1"/>
    <cellStyle name="Followed Hyperlink" xfId="1207" builtinId="9" hidden="1"/>
    <cellStyle name="Followed Hyperlink" xfId="1209" builtinId="9" hidden="1"/>
    <cellStyle name="Followed Hyperlink" xfId="1211" builtinId="9" hidden="1"/>
    <cellStyle name="Followed Hyperlink" xfId="1213" builtinId="9" hidden="1"/>
    <cellStyle name="Followed Hyperlink" xfId="1215" builtinId="9" hidden="1"/>
    <cellStyle name="Followed Hyperlink" xfId="1217" builtinId="9" hidden="1"/>
    <cellStyle name="Followed Hyperlink" xfId="1219" builtinId="9" hidden="1"/>
    <cellStyle name="Followed Hyperlink" xfId="1221" builtinId="9" hidden="1"/>
    <cellStyle name="Followed Hyperlink" xfId="1223" builtinId="9" hidden="1"/>
    <cellStyle name="Followed Hyperlink" xfId="1225" builtinId="9" hidden="1"/>
    <cellStyle name="Followed Hyperlink" xfId="1227" builtinId="9" hidden="1"/>
    <cellStyle name="Followed Hyperlink" xfId="1229" builtinId="9" hidden="1"/>
    <cellStyle name="Followed Hyperlink" xfId="1231" builtinId="9" hidden="1"/>
    <cellStyle name="Followed Hyperlink" xfId="1233" builtinId="9" hidden="1"/>
    <cellStyle name="Followed Hyperlink" xfId="1235" builtinId="9" hidden="1"/>
    <cellStyle name="Followed Hyperlink" xfId="1237" builtinId="9" hidden="1"/>
    <cellStyle name="Followed Hyperlink" xfId="1239" builtinId="9" hidden="1"/>
    <cellStyle name="Followed Hyperlink" xfId="1241" builtinId="9" hidden="1"/>
    <cellStyle name="Followed Hyperlink" xfId="1243" builtinId="9" hidden="1"/>
    <cellStyle name="Followed Hyperlink" xfId="1245" builtinId="9" hidden="1"/>
    <cellStyle name="Followed Hyperlink" xfId="1247" builtinId="9" hidden="1"/>
    <cellStyle name="Followed Hyperlink" xfId="1249" builtinId="9" hidden="1"/>
    <cellStyle name="Followed Hyperlink" xfId="1251" builtinId="9" hidden="1"/>
    <cellStyle name="Followed Hyperlink" xfId="1253" builtinId="9" hidden="1"/>
    <cellStyle name="Followed Hyperlink" xfId="1255" builtinId="9" hidden="1"/>
    <cellStyle name="Followed Hyperlink" xfId="1257" builtinId="9" hidden="1"/>
    <cellStyle name="Followed Hyperlink" xfId="1259" builtinId="9" hidden="1"/>
    <cellStyle name="Followed Hyperlink" xfId="1261" builtinId="9" hidden="1"/>
    <cellStyle name="Followed Hyperlink" xfId="1263" builtinId="9" hidden="1"/>
    <cellStyle name="Followed Hyperlink" xfId="1265" builtinId="9" hidden="1"/>
    <cellStyle name="Followed Hyperlink" xfId="1267" builtinId="9" hidden="1"/>
    <cellStyle name="Followed Hyperlink" xfId="1269" builtinId="9" hidden="1"/>
    <cellStyle name="Followed Hyperlink" xfId="1271" builtinId="9" hidden="1"/>
    <cellStyle name="Followed Hyperlink" xfId="1273" builtinId="9" hidden="1"/>
    <cellStyle name="Followed Hyperlink" xfId="1275" builtinId="9" hidden="1"/>
    <cellStyle name="Followed Hyperlink" xfId="1277" builtinId="9" hidden="1"/>
    <cellStyle name="Followed Hyperlink" xfId="1279" builtinId="9" hidden="1"/>
    <cellStyle name="Followed Hyperlink" xfId="1281" builtinId="9" hidden="1"/>
    <cellStyle name="Followed Hyperlink" xfId="1283" builtinId="9" hidden="1"/>
    <cellStyle name="Followed Hyperlink" xfId="1285" builtinId="9" hidden="1"/>
    <cellStyle name="Followed Hyperlink" xfId="1287" builtinId="9" hidden="1"/>
    <cellStyle name="Followed Hyperlink" xfId="1289" builtinId="9" hidden="1"/>
    <cellStyle name="Followed Hyperlink" xfId="1291" builtinId="9" hidden="1"/>
    <cellStyle name="Followed Hyperlink" xfId="1293" builtinId="9" hidden="1"/>
    <cellStyle name="Followed Hyperlink" xfId="1295" builtinId="9" hidden="1"/>
    <cellStyle name="Followed Hyperlink" xfId="1297" builtinId="9" hidden="1"/>
    <cellStyle name="Followed Hyperlink" xfId="1299" builtinId="9" hidden="1"/>
    <cellStyle name="Followed Hyperlink" xfId="1301" builtinId="9" hidden="1"/>
    <cellStyle name="Followed Hyperlink" xfId="1303" builtinId="9" hidden="1"/>
    <cellStyle name="Followed Hyperlink" xfId="1305" builtinId="9" hidden="1"/>
    <cellStyle name="Followed Hyperlink" xfId="1307" builtinId="9" hidden="1"/>
    <cellStyle name="Followed Hyperlink" xfId="1309" builtinId="9" hidden="1"/>
    <cellStyle name="Followed Hyperlink" xfId="1311" builtinId="9" hidden="1"/>
    <cellStyle name="Followed Hyperlink" xfId="1313" builtinId="9" hidden="1"/>
    <cellStyle name="Followed Hyperlink" xfId="1315" builtinId="9" hidden="1"/>
    <cellStyle name="Followed Hyperlink" xfId="1317" builtinId="9" hidden="1"/>
    <cellStyle name="Followed Hyperlink" xfId="1319" builtinId="9" hidden="1"/>
    <cellStyle name="Followed Hyperlink" xfId="1321" builtinId="9" hidden="1"/>
    <cellStyle name="Followed Hyperlink" xfId="1323" builtinId="9" hidden="1"/>
    <cellStyle name="Followed Hyperlink" xfId="1325" builtinId="9" hidden="1"/>
    <cellStyle name="Followed Hyperlink" xfId="1327" builtinId="9" hidden="1"/>
    <cellStyle name="Followed Hyperlink" xfId="1329" builtinId="9" hidden="1"/>
    <cellStyle name="Followed Hyperlink" xfId="1331" builtinId="9" hidden="1"/>
    <cellStyle name="Followed Hyperlink" xfId="1333" builtinId="9" hidden="1"/>
    <cellStyle name="Followed Hyperlink" xfId="1335" builtinId="9" hidden="1"/>
    <cellStyle name="Followed Hyperlink" xfId="1337" builtinId="9" hidden="1"/>
    <cellStyle name="Followed Hyperlink" xfId="1339" builtinId="9" hidden="1"/>
    <cellStyle name="Followed Hyperlink" xfId="1341" builtinId="9" hidden="1"/>
    <cellStyle name="Followed Hyperlink" xfId="1343" builtinId="9" hidden="1"/>
    <cellStyle name="Followed Hyperlink" xfId="1345" builtinId="9" hidden="1"/>
    <cellStyle name="Followed Hyperlink" xfId="1347" builtinId="9" hidden="1"/>
    <cellStyle name="Followed Hyperlink" xfId="1349" builtinId="9" hidden="1"/>
    <cellStyle name="Followed Hyperlink" xfId="1351" builtinId="9" hidden="1"/>
    <cellStyle name="Followed Hyperlink" xfId="1353" builtinId="9" hidden="1"/>
    <cellStyle name="Followed Hyperlink" xfId="1355" builtinId="9" hidden="1"/>
    <cellStyle name="Followed Hyperlink" xfId="1357" builtinId="9" hidden="1"/>
    <cellStyle name="Followed Hyperlink" xfId="1359" builtinId="9" hidden="1"/>
    <cellStyle name="Followed Hyperlink" xfId="1361" builtinId="9" hidden="1"/>
    <cellStyle name="Followed Hyperlink" xfId="1363" builtinId="9" hidden="1"/>
    <cellStyle name="Followed Hyperlink" xfId="1365" builtinId="9" hidden="1"/>
    <cellStyle name="Followed Hyperlink" xfId="1367" builtinId="9" hidden="1"/>
    <cellStyle name="Followed Hyperlink" xfId="1369" builtinId="9" hidden="1"/>
    <cellStyle name="Followed Hyperlink" xfId="1371" builtinId="9" hidden="1"/>
    <cellStyle name="Followed Hyperlink" xfId="1373" builtinId="9" hidden="1"/>
    <cellStyle name="Followed Hyperlink" xfId="1375" builtinId="9" hidden="1"/>
    <cellStyle name="Followed Hyperlink" xfId="1377" builtinId="9" hidden="1"/>
    <cellStyle name="Followed Hyperlink" xfId="1379" builtinId="9" hidden="1"/>
    <cellStyle name="Followed Hyperlink" xfId="1381" builtinId="9" hidden="1"/>
    <cellStyle name="Followed Hyperlink" xfId="1383" builtinId="9" hidden="1"/>
    <cellStyle name="Followed Hyperlink" xfId="1385" builtinId="9" hidden="1"/>
    <cellStyle name="Followed Hyperlink" xfId="1387" builtinId="9" hidden="1"/>
    <cellStyle name="Followed Hyperlink" xfId="1389" builtinId="9" hidden="1"/>
    <cellStyle name="Followed Hyperlink" xfId="1391" builtinId="9" hidden="1"/>
    <cellStyle name="Followed Hyperlink" xfId="1393" builtinId="9" hidden="1"/>
    <cellStyle name="Followed Hyperlink" xfId="1395" builtinId="9" hidden="1"/>
    <cellStyle name="Followed Hyperlink" xfId="1397" builtinId="9" hidden="1"/>
    <cellStyle name="Followed Hyperlink" xfId="1399" builtinId="9" hidden="1"/>
    <cellStyle name="Followed Hyperlink" xfId="1401" builtinId="9" hidden="1"/>
    <cellStyle name="Followed Hyperlink" xfId="1403" builtinId="9" hidden="1"/>
    <cellStyle name="Followed Hyperlink" xfId="1405" builtinId="9" hidden="1"/>
    <cellStyle name="Followed Hyperlink" xfId="1407" builtinId="9" hidden="1"/>
    <cellStyle name="Followed Hyperlink" xfId="1409" builtinId="9" hidden="1"/>
    <cellStyle name="Followed Hyperlink" xfId="1411" builtinId="9" hidden="1"/>
    <cellStyle name="Followed Hyperlink" xfId="1413" builtinId="9" hidden="1"/>
    <cellStyle name="Followed Hyperlink" xfId="1415" builtinId="9" hidden="1"/>
    <cellStyle name="Followed Hyperlink" xfId="1417" builtinId="9" hidden="1"/>
    <cellStyle name="Followed Hyperlink" xfId="1419" builtinId="9" hidden="1"/>
    <cellStyle name="Followed Hyperlink" xfId="1421" builtinId="9" hidden="1"/>
    <cellStyle name="Followed Hyperlink" xfId="1423" builtinId="9" hidden="1"/>
    <cellStyle name="Followed Hyperlink" xfId="1425" builtinId="9" hidden="1"/>
    <cellStyle name="Followed Hyperlink" xfId="1427" builtinId="9" hidden="1"/>
    <cellStyle name="Followed Hyperlink" xfId="1429" builtinId="9" hidden="1"/>
    <cellStyle name="Followed Hyperlink" xfId="1431" builtinId="9" hidden="1"/>
    <cellStyle name="Followed Hyperlink" xfId="1433" builtinId="9" hidden="1"/>
    <cellStyle name="Followed Hyperlink" xfId="1435" builtinId="9" hidden="1"/>
    <cellStyle name="Followed Hyperlink" xfId="1437" builtinId="9" hidden="1"/>
    <cellStyle name="Followed Hyperlink" xfId="1439" builtinId="9" hidden="1"/>
    <cellStyle name="Followed Hyperlink" xfId="1441" builtinId="9" hidden="1"/>
    <cellStyle name="Followed Hyperlink" xfId="1443" builtinId="9" hidden="1"/>
    <cellStyle name="Followed Hyperlink" xfId="1445" builtinId="9" hidden="1"/>
    <cellStyle name="Followed Hyperlink" xfId="1447" builtinId="9" hidden="1"/>
    <cellStyle name="Followed Hyperlink" xfId="1449" builtinId="9" hidden="1"/>
    <cellStyle name="Followed Hyperlink" xfId="1451" builtinId="9" hidden="1"/>
    <cellStyle name="Followed Hyperlink" xfId="1453" builtinId="9" hidden="1"/>
    <cellStyle name="Followed Hyperlink" xfId="1455" builtinId="9" hidden="1"/>
    <cellStyle name="Followed Hyperlink" xfId="1457" builtinId="9" hidden="1"/>
    <cellStyle name="Followed Hyperlink" xfId="1459" builtinId="9" hidden="1"/>
    <cellStyle name="Followed Hyperlink" xfId="1461" builtinId="9" hidden="1"/>
    <cellStyle name="Followed Hyperlink" xfId="1463" builtinId="9" hidden="1"/>
    <cellStyle name="Followed Hyperlink" xfId="1465" builtinId="9" hidden="1"/>
    <cellStyle name="Followed Hyperlink" xfId="1467" builtinId="9" hidden="1"/>
    <cellStyle name="Followed Hyperlink" xfId="1469" builtinId="9" hidden="1"/>
    <cellStyle name="Followed Hyperlink" xfId="1471" builtinId="9" hidden="1"/>
    <cellStyle name="Followed Hyperlink" xfId="1473" builtinId="9" hidden="1"/>
    <cellStyle name="Followed Hyperlink" xfId="1475" builtinId="9" hidden="1"/>
    <cellStyle name="Followed Hyperlink" xfId="1477" builtinId="9" hidden="1"/>
    <cellStyle name="Followed Hyperlink" xfId="1479" builtinId="9" hidden="1"/>
    <cellStyle name="Followed Hyperlink" xfId="1481" builtinId="9" hidden="1"/>
    <cellStyle name="Followed Hyperlink" xfId="1483" builtinId="9" hidden="1"/>
    <cellStyle name="Followed Hyperlink" xfId="1485" builtinId="9" hidden="1"/>
    <cellStyle name="Followed Hyperlink" xfId="1487" builtinId="9" hidden="1"/>
    <cellStyle name="Followed Hyperlink" xfId="1489" builtinId="9" hidden="1"/>
    <cellStyle name="Followed Hyperlink" xfId="1491" builtinId="9" hidden="1"/>
    <cellStyle name="Followed Hyperlink" xfId="1493" builtinId="9" hidden="1"/>
    <cellStyle name="Followed Hyperlink" xfId="1495" builtinId="9" hidden="1"/>
    <cellStyle name="Followed Hyperlink" xfId="1497" builtinId="9" hidden="1"/>
    <cellStyle name="Followed Hyperlink" xfId="1499" builtinId="9" hidden="1"/>
    <cellStyle name="Followed Hyperlink" xfId="1501" builtinId="9" hidden="1"/>
    <cellStyle name="Followed Hyperlink" xfId="1503" builtinId="9" hidden="1"/>
    <cellStyle name="Followed Hyperlink" xfId="1505" builtinId="9" hidden="1"/>
    <cellStyle name="Followed Hyperlink" xfId="1507" builtinId="9" hidden="1"/>
    <cellStyle name="Followed Hyperlink" xfId="1509" builtinId="9" hidden="1"/>
    <cellStyle name="Followed Hyperlink" xfId="1511" builtinId="9" hidden="1"/>
    <cellStyle name="Followed Hyperlink" xfId="1513" builtinId="9" hidden="1"/>
    <cellStyle name="Followed Hyperlink" xfId="1515" builtinId="9" hidden="1"/>
    <cellStyle name="Followed Hyperlink" xfId="1517" builtinId="9" hidden="1"/>
    <cellStyle name="Followed Hyperlink" xfId="1519" builtinId="9" hidden="1"/>
    <cellStyle name="Followed Hyperlink" xfId="1521" builtinId="9" hidden="1"/>
    <cellStyle name="Followed Hyperlink" xfId="1523" builtinId="9" hidden="1"/>
    <cellStyle name="Followed Hyperlink" xfId="1525" builtinId="9" hidden="1"/>
    <cellStyle name="Followed Hyperlink" xfId="1527" builtinId="9" hidden="1"/>
    <cellStyle name="Followed Hyperlink" xfId="1529" builtinId="9" hidden="1"/>
    <cellStyle name="Followed Hyperlink" xfId="1531" builtinId="9" hidden="1"/>
    <cellStyle name="Followed Hyperlink" xfId="1533" builtinId="9" hidden="1"/>
    <cellStyle name="Followed Hyperlink" xfId="1535" builtinId="9" hidden="1"/>
    <cellStyle name="Followed Hyperlink" xfId="1537" builtinId="9" hidden="1"/>
    <cellStyle name="Followed Hyperlink" xfId="1539" builtinId="9" hidden="1"/>
    <cellStyle name="Followed Hyperlink" xfId="1541" builtinId="9" hidden="1"/>
    <cellStyle name="Followed Hyperlink" xfId="1543" builtinId="9" hidden="1"/>
    <cellStyle name="Followed Hyperlink" xfId="1545" builtinId="9" hidden="1"/>
    <cellStyle name="Followed Hyperlink" xfId="1547" builtinId="9" hidden="1"/>
    <cellStyle name="Followed Hyperlink" xfId="1549" builtinId="9" hidden="1"/>
    <cellStyle name="Followed Hyperlink" xfId="1551" builtinId="9" hidden="1"/>
    <cellStyle name="Followed Hyperlink" xfId="1553" builtinId="9" hidden="1"/>
    <cellStyle name="Followed Hyperlink" xfId="1555" builtinId="9" hidden="1"/>
    <cellStyle name="Followed Hyperlink" xfId="1557" builtinId="9" hidden="1"/>
    <cellStyle name="Followed Hyperlink" xfId="1559" builtinId="9" hidden="1"/>
    <cellStyle name="Followed Hyperlink" xfId="1561" builtinId="9" hidden="1"/>
    <cellStyle name="Followed Hyperlink" xfId="1563" builtinId="9" hidden="1"/>
    <cellStyle name="Followed Hyperlink" xfId="1565" builtinId="9" hidden="1"/>
    <cellStyle name="Followed Hyperlink" xfId="1567" builtinId="9" hidden="1"/>
    <cellStyle name="Followed Hyperlink" xfId="1569" builtinId="9" hidden="1"/>
    <cellStyle name="Followed Hyperlink" xfId="1571" builtinId="9" hidden="1"/>
    <cellStyle name="Followed Hyperlink" xfId="1573" builtinId="9" hidden="1"/>
    <cellStyle name="Followed Hyperlink" xfId="1575" builtinId="9" hidden="1"/>
    <cellStyle name="Followed Hyperlink" xfId="1577" builtinId="9" hidden="1"/>
    <cellStyle name="Followed Hyperlink" xfId="1579" builtinId="9" hidden="1"/>
    <cellStyle name="Followed Hyperlink" xfId="1581" builtinId="9" hidden="1"/>
    <cellStyle name="Followed Hyperlink" xfId="1583" builtinId="9" hidden="1"/>
    <cellStyle name="Followed Hyperlink" xfId="1585" builtinId="9" hidden="1"/>
    <cellStyle name="Followed Hyperlink" xfId="1587" builtinId="9" hidden="1"/>
    <cellStyle name="Followed Hyperlink" xfId="1589" builtinId="9" hidden="1"/>
    <cellStyle name="Followed Hyperlink" xfId="1591" builtinId="9" hidden="1"/>
    <cellStyle name="Followed Hyperlink" xfId="1593" builtinId="9" hidden="1"/>
    <cellStyle name="Followed Hyperlink" xfId="1595" builtinId="9" hidden="1"/>
    <cellStyle name="Followed Hyperlink" xfId="1597" builtinId="9" hidden="1"/>
    <cellStyle name="Followed Hyperlink" xfId="1599" builtinId="9" hidden="1"/>
    <cellStyle name="Followed Hyperlink" xfId="1601" builtinId="9" hidden="1"/>
    <cellStyle name="Followed Hyperlink" xfId="1603" builtinId="9" hidden="1"/>
    <cellStyle name="Followed Hyperlink" xfId="1605" builtinId="9" hidden="1"/>
    <cellStyle name="Followed Hyperlink" xfId="1607" builtinId="9" hidden="1"/>
    <cellStyle name="Followed Hyperlink" xfId="1609" builtinId="9" hidden="1"/>
    <cellStyle name="Followed Hyperlink" xfId="1611" builtinId="9" hidden="1"/>
    <cellStyle name="Followed Hyperlink" xfId="1613" builtinId="9" hidden="1"/>
    <cellStyle name="Followed Hyperlink" xfId="1615" builtinId="9" hidden="1"/>
    <cellStyle name="Followed Hyperlink" xfId="1617" builtinId="9" hidden="1"/>
    <cellStyle name="Followed Hyperlink" xfId="1619" builtinId="9" hidden="1"/>
    <cellStyle name="Followed Hyperlink" xfId="1621" builtinId="9" hidden="1"/>
    <cellStyle name="Followed Hyperlink" xfId="1623" builtinId="9" hidden="1"/>
    <cellStyle name="Followed Hyperlink" xfId="1625" builtinId="9" hidden="1"/>
    <cellStyle name="Followed Hyperlink" xfId="1627" builtinId="9" hidden="1"/>
    <cellStyle name="Followed Hyperlink" xfId="1629" builtinId="9" hidden="1"/>
    <cellStyle name="Followed Hyperlink" xfId="1631" builtinId="9" hidden="1"/>
    <cellStyle name="Followed Hyperlink" xfId="1633" builtinId="9" hidden="1"/>
    <cellStyle name="Followed Hyperlink" xfId="1635" builtinId="9" hidden="1"/>
    <cellStyle name="Followed Hyperlink" xfId="1637" builtinId="9" hidden="1"/>
    <cellStyle name="Followed Hyperlink" xfId="1639" builtinId="9" hidden="1"/>
    <cellStyle name="Followed Hyperlink" xfId="1641" builtinId="9" hidden="1"/>
    <cellStyle name="Followed Hyperlink" xfId="1643" builtinId="9" hidden="1"/>
    <cellStyle name="Followed Hyperlink" xfId="1645" builtinId="9" hidden="1"/>
    <cellStyle name="Followed Hyperlink" xfId="1647" builtinId="9" hidden="1"/>
    <cellStyle name="Followed Hyperlink" xfId="1649" builtinId="9" hidden="1"/>
    <cellStyle name="Followed Hyperlink" xfId="1651" builtinId="9" hidden="1"/>
    <cellStyle name="Followed Hyperlink" xfId="1653" builtinId="9" hidden="1"/>
    <cellStyle name="Followed Hyperlink" xfId="1655" builtinId="9" hidden="1"/>
    <cellStyle name="Followed Hyperlink" xfId="1657" builtinId="9" hidden="1"/>
    <cellStyle name="Followed Hyperlink" xfId="1659" builtinId="9" hidden="1"/>
    <cellStyle name="Followed Hyperlink" xfId="1661" builtinId="9" hidden="1"/>
    <cellStyle name="Followed Hyperlink" xfId="1663" builtinId="9" hidden="1"/>
    <cellStyle name="Followed Hyperlink" xfId="1665" builtinId="9" hidden="1"/>
    <cellStyle name="Followed Hyperlink" xfId="1667" builtinId="9" hidden="1"/>
    <cellStyle name="Followed Hyperlink" xfId="1669" builtinId="9" hidden="1"/>
    <cellStyle name="Followed Hyperlink" xfId="1671" builtinId="9" hidden="1"/>
    <cellStyle name="Followed Hyperlink" xfId="1673" builtinId="9" hidden="1"/>
    <cellStyle name="Followed Hyperlink" xfId="1675" builtinId="9" hidden="1"/>
    <cellStyle name="Followed Hyperlink" xfId="1677" builtinId="9" hidden="1"/>
    <cellStyle name="Followed Hyperlink" xfId="1679" builtinId="9" hidden="1"/>
    <cellStyle name="Followed Hyperlink" xfId="1681" builtinId="9" hidden="1"/>
    <cellStyle name="Followed Hyperlink" xfId="1683" builtinId="9" hidden="1"/>
    <cellStyle name="Followed Hyperlink" xfId="1685" builtinId="9" hidden="1"/>
    <cellStyle name="Followed Hyperlink" xfId="1687" builtinId="9" hidden="1"/>
    <cellStyle name="Followed Hyperlink" xfId="1689" builtinId="9" hidden="1"/>
    <cellStyle name="Followed Hyperlink" xfId="1691" builtinId="9" hidden="1"/>
    <cellStyle name="Followed Hyperlink" xfId="1693" builtinId="9" hidden="1"/>
    <cellStyle name="Followed Hyperlink" xfId="1695" builtinId="9" hidden="1"/>
    <cellStyle name="Followed Hyperlink" xfId="1697" builtinId="9" hidden="1"/>
    <cellStyle name="Followed Hyperlink" xfId="1699" builtinId="9" hidden="1"/>
    <cellStyle name="Followed Hyperlink" xfId="1701" builtinId="9" hidden="1"/>
    <cellStyle name="Followed Hyperlink" xfId="1703" builtinId="9" hidden="1"/>
    <cellStyle name="Followed Hyperlink" xfId="1705" builtinId="9" hidden="1"/>
    <cellStyle name="Followed Hyperlink" xfId="1707" builtinId="9" hidden="1"/>
    <cellStyle name="Followed Hyperlink" xfId="1709" builtinId="9" hidden="1"/>
    <cellStyle name="Followed Hyperlink" xfId="1711" builtinId="9" hidden="1"/>
    <cellStyle name="Followed Hyperlink" xfId="1713" builtinId="9" hidden="1"/>
    <cellStyle name="Followed Hyperlink" xfId="1715" builtinId="9" hidden="1"/>
    <cellStyle name="Followed Hyperlink" xfId="1717" builtinId="9" hidden="1"/>
    <cellStyle name="Followed Hyperlink" xfId="1719" builtinId="9" hidden="1"/>
    <cellStyle name="Followed Hyperlink" xfId="1721" builtinId="9" hidden="1"/>
    <cellStyle name="Followed Hyperlink" xfId="1723" builtinId="9" hidden="1"/>
    <cellStyle name="Followed Hyperlink" xfId="1725" builtinId="9" hidden="1"/>
    <cellStyle name="Followed Hyperlink" xfId="1727" builtinId="9" hidden="1"/>
    <cellStyle name="Followed Hyperlink" xfId="1729" builtinId="9" hidden="1"/>
    <cellStyle name="Followed Hyperlink" xfId="1731" builtinId="9" hidden="1"/>
    <cellStyle name="Followed Hyperlink" xfId="1733" builtinId="9" hidden="1"/>
    <cellStyle name="Followed Hyperlink" xfId="1735" builtinId="9" hidden="1"/>
    <cellStyle name="Followed Hyperlink" xfId="1737" builtinId="9" hidden="1"/>
    <cellStyle name="Followed Hyperlink" xfId="1739" builtinId="9" hidden="1"/>
    <cellStyle name="Followed Hyperlink" xfId="1741" builtinId="9" hidden="1"/>
    <cellStyle name="Followed Hyperlink" xfId="1743" builtinId="9" hidden="1"/>
    <cellStyle name="Followed Hyperlink" xfId="1745" builtinId="9" hidden="1"/>
    <cellStyle name="Followed Hyperlink" xfId="1747" builtinId="9" hidden="1"/>
    <cellStyle name="Followed Hyperlink" xfId="1749" builtinId="9" hidden="1"/>
    <cellStyle name="Followed Hyperlink" xfId="1751" builtinId="9" hidden="1"/>
    <cellStyle name="Followed Hyperlink" xfId="1753" builtinId="9" hidden="1"/>
    <cellStyle name="Followed Hyperlink" xfId="1755" builtinId="9" hidden="1"/>
    <cellStyle name="Followed Hyperlink" xfId="1757" builtinId="9" hidden="1"/>
    <cellStyle name="Followed Hyperlink" xfId="1759" builtinId="9" hidden="1"/>
    <cellStyle name="Followed Hyperlink" xfId="1761" builtinId="9" hidden="1"/>
    <cellStyle name="Followed Hyperlink" xfId="1763" builtinId="9" hidden="1"/>
    <cellStyle name="Followed Hyperlink" xfId="1765" builtinId="9" hidden="1"/>
    <cellStyle name="Followed Hyperlink" xfId="1767" builtinId="9" hidden="1"/>
    <cellStyle name="Followed Hyperlink" xfId="1769" builtinId="9" hidden="1"/>
    <cellStyle name="Followed Hyperlink" xfId="1771" builtinId="9" hidden="1"/>
    <cellStyle name="Followed Hyperlink" xfId="1773" builtinId="9" hidden="1"/>
    <cellStyle name="Followed Hyperlink" xfId="1775" builtinId="9" hidden="1"/>
    <cellStyle name="Followed Hyperlink" xfId="1777" builtinId="9" hidden="1"/>
    <cellStyle name="Followed Hyperlink" xfId="1779" builtinId="9" hidden="1"/>
    <cellStyle name="Followed Hyperlink" xfId="1781" builtinId="9" hidden="1"/>
    <cellStyle name="Followed Hyperlink" xfId="1783" builtinId="9" hidden="1"/>
    <cellStyle name="Followed Hyperlink" xfId="1785" builtinId="9" hidden="1"/>
    <cellStyle name="Followed Hyperlink" xfId="1787" builtinId="9" hidden="1"/>
    <cellStyle name="Followed Hyperlink" xfId="1789" builtinId="9" hidden="1"/>
    <cellStyle name="Followed Hyperlink" xfId="1791" builtinId="9" hidden="1"/>
    <cellStyle name="Followed Hyperlink" xfId="1793" builtinId="9" hidden="1"/>
    <cellStyle name="Followed Hyperlink" xfId="1795" builtinId="9" hidden="1"/>
    <cellStyle name="Followed Hyperlink" xfId="1797" builtinId="9" hidden="1"/>
    <cellStyle name="Followed Hyperlink" xfId="1799" builtinId="9" hidden="1"/>
    <cellStyle name="Followed Hyperlink" xfId="1801" builtinId="9" hidden="1"/>
    <cellStyle name="Followed Hyperlink" xfId="1803" builtinId="9" hidden="1"/>
    <cellStyle name="Followed Hyperlink" xfId="1805" builtinId="9" hidden="1"/>
    <cellStyle name="Followed Hyperlink" xfId="1807" builtinId="9" hidden="1"/>
    <cellStyle name="Followed Hyperlink" xfId="1809" builtinId="9" hidden="1"/>
    <cellStyle name="Followed Hyperlink" xfId="1811" builtinId="9" hidden="1"/>
    <cellStyle name="Followed Hyperlink" xfId="1813" builtinId="9" hidden="1"/>
    <cellStyle name="Followed Hyperlink" xfId="1815" builtinId="9" hidden="1"/>
    <cellStyle name="Followed Hyperlink" xfId="1817" builtinId="9" hidden="1"/>
    <cellStyle name="Followed Hyperlink" xfId="1819" builtinId="9" hidden="1"/>
    <cellStyle name="Followed Hyperlink" xfId="1821" builtinId="9" hidden="1"/>
    <cellStyle name="Followed Hyperlink" xfId="1823" builtinId="9" hidden="1"/>
    <cellStyle name="Followed Hyperlink" xfId="1825" builtinId="9" hidden="1"/>
    <cellStyle name="Followed Hyperlink" xfId="1827" builtinId="9" hidden="1"/>
    <cellStyle name="Followed Hyperlink" xfId="1829" builtinId="9" hidden="1"/>
    <cellStyle name="Followed Hyperlink" xfId="1831" builtinId="9" hidden="1"/>
    <cellStyle name="Followed Hyperlink" xfId="1833" builtinId="9" hidden="1"/>
    <cellStyle name="Followed Hyperlink" xfId="1835" builtinId="9" hidden="1"/>
    <cellStyle name="Followed Hyperlink" xfId="1837" builtinId="9" hidden="1"/>
    <cellStyle name="Followed Hyperlink" xfId="1839" builtinId="9" hidden="1"/>
    <cellStyle name="Followed Hyperlink" xfId="1841" builtinId="9" hidden="1"/>
    <cellStyle name="Followed Hyperlink" xfId="1843" builtinId="9" hidden="1"/>
    <cellStyle name="Followed Hyperlink" xfId="1845" builtinId="9" hidden="1"/>
    <cellStyle name="Followed Hyperlink" xfId="1847" builtinId="9" hidden="1"/>
    <cellStyle name="Followed Hyperlink" xfId="1849" builtinId="9" hidden="1"/>
    <cellStyle name="Followed Hyperlink" xfId="1851" builtinId="9" hidden="1"/>
    <cellStyle name="Followed Hyperlink" xfId="1853" builtinId="9" hidden="1"/>
    <cellStyle name="Followed Hyperlink" xfId="1855" builtinId="9" hidden="1"/>
    <cellStyle name="Followed Hyperlink" xfId="1857" builtinId="9" hidden="1"/>
    <cellStyle name="Followed Hyperlink" xfId="1859" builtinId="9" hidden="1"/>
    <cellStyle name="Followed Hyperlink" xfId="1861" builtinId="9" hidden="1"/>
    <cellStyle name="Followed Hyperlink" xfId="1863" builtinId="9" hidden="1"/>
    <cellStyle name="Followed Hyperlink" xfId="1865" builtinId="9" hidden="1"/>
    <cellStyle name="Followed Hyperlink" xfId="1867" builtinId="9" hidden="1"/>
    <cellStyle name="Followed Hyperlink" xfId="1869" builtinId="9" hidden="1"/>
    <cellStyle name="Followed Hyperlink" xfId="1871" builtinId="9" hidden="1"/>
    <cellStyle name="Followed Hyperlink" xfId="1873" builtinId="9" hidden="1"/>
    <cellStyle name="Followed Hyperlink" xfId="1875" builtinId="9" hidden="1"/>
    <cellStyle name="Followed Hyperlink" xfId="1877" builtinId="9" hidden="1"/>
    <cellStyle name="Followed Hyperlink" xfId="1879" builtinId="9" hidden="1"/>
    <cellStyle name="Followed Hyperlink" xfId="1881" builtinId="9" hidden="1"/>
    <cellStyle name="Followed Hyperlink" xfId="1883" builtinId="9" hidden="1"/>
    <cellStyle name="Followed Hyperlink" xfId="1885" builtinId="9" hidden="1"/>
    <cellStyle name="Followed Hyperlink" xfId="1887" builtinId="9" hidden="1"/>
    <cellStyle name="Followed Hyperlink" xfId="1889" builtinId="9" hidden="1"/>
    <cellStyle name="Followed Hyperlink" xfId="1891" builtinId="9" hidden="1"/>
    <cellStyle name="Followed Hyperlink" xfId="1893" builtinId="9" hidden="1"/>
    <cellStyle name="Followed Hyperlink" xfId="1895" builtinId="9" hidden="1"/>
    <cellStyle name="Followed Hyperlink" xfId="1897" builtinId="9" hidden="1"/>
    <cellStyle name="Followed Hyperlink" xfId="1899" builtinId="9" hidden="1"/>
    <cellStyle name="Followed Hyperlink" xfId="1901" builtinId="9" hidden="1"/>
    <cellStyle name="Followed Hyperlink" xfId="1903" builtinId="9" hidden="1"/>
    <cellStyle name="Followed Hyperlink" xfId="1905" builtinId="9" hidden="1"/>
    <cellStyle name="Followed Hyperlink" xfId="1907" builtinId="9" hidden="1"/>
    <cellStyle name="Followed Hyperlink" xfId="1909" builtinId="9" hidden="1"/>
    <cellStyle name="Followed Hyperlink" xfId="1911" builtinId="9" hidden="1"/>
    <cellStyle name="Followed Hyperlink" xfId="1913" builtinId="9" hidden="1"/>
    <cellStyle name="Followed Hyperlink" xfId="1915" builtinId="9" hidden="1"/>
    <cellStyle name="Followed Hyperlink" xfId="1917" builtinId="9" hidden="1"/>
    <cellStyle name="Followed Hyperlink" xfId="1919" builtinId="9" hidden="1"/>
    <cellStyle name="Followed Hyperlink" xfId="1921" builtinId="9" hidden="1"/>
    <cellStyle name="Followed Hyperlink" xfId="1923" builtinId="9" hidden="1"/>
    <cellStyle name="Followed Hyperlink" xfId="1925" builtinId="9" hidden="1"/>
    <cellStyle name="Followed Hyperlink" xfId="1927" builtinId="9" hidden="1"/>
    <cellStyle name="Followed Hyperlink" xfId="1929" builtinId="9" hidden="1"/>
    <cellStyle name="Followed Hyperlink" xfId="1931" builtinId="9" hidden="1"/>
    <cellStyle name="Followed Hyperlink" xfId="1933" builtinId="9" hidden="1"/>
    <cellStyle name="Followed Hyperlink" xfId="1935" builtinId="9" hidden="1"/>
    <cellStyle name="Followed Hyperlink" xfId="1937" builtinId="9" hidden="1"/>
    <cellStyle name="Followed Hyperlink" xfId="1939" builtinId="9" hidden="1"/>
    <cellStyle name="Followed Hyperlink" xfId="1941" builtinId="9" hidden="1"/>
    <cellStyle name="Followed Hyperlink" xfId="1943" builtinId="9" hidden="1"/>
    <cellStyle name="Followed Hyperlink" xfId="1945" builtinId="9" hidden="1"/>
    <cellStyle name="Followed Hyperlink" xfId="1947" builtinId="9" hidden="1"/>
    <cellStyle name="Followed Hyperlink" xfId="1949" builtinId="9" hidden="1"/>
    <cellStyle name="Followed Hyperlink" xfId="1951" builtinId="9" hidden="1"/>
    <cellStyle name="Followed Hyperlink" xfId="1953" builtinId="9" hidden="1"/>
    <cellStyle name="Followed Hyperlink" xfId="1955" builtinId="9" hidden="1"/>
    <cellStyle name="Followed Hyperlink" xfId="1957" builtinId="9" hidden="1"/>
    <cellStyle name="Followed Hyperlink" xfId="1959" builtinId="9" hidden="1"/>
    <cellStyle name="Followed Hyperlink" xfId="1961" builtinId="9" hidden="1"/>
    <cellStyle name="Followed Hyperlink" xfId="1963" builtinId="9" hidden="1"/>
    <cellStyle name="Followed Hyperlink" xfId="1965" builtinId="9" hidden="1"/>
    <cellStyle name="Followed Hyperlink" xfId="1967" builtinId="9" hidden="1"/>
    <cellStyle name="Followed Hyperlink" xfId="1969" builtinId="9" hidden="1"/>
    <cellStyle name="Followed Hyperlink" xfId="1971" builtinId="9" hidden="1"/>
    <cellStyle name="Followed Hyperlink" xfId="1973" builtinId="9" hidden="1"/>
    <cellStyle name="Followed Hyperlink" xfId="1975" builtinId="9" hidden="1"/>
    <cellStyle name="Followed Hyperlink" xfId="1977" builtinId="9" hidden="1"/>
    <cellStyle name="Followed Hyperlink" xfId="1979" builtinId="9" hidden="1"/>
    <cellStyle name="Followed Hyperlink" xfId="1981" builtinId="9" hidden="1"/>
    <cellStyle name="Followed Hyperlink" xfId="1983" builtinId="9" hidden="1"/>
    <cellStyle name="Followed Hyperlink" xfId="1985" builtinId="9" hidden="1"/>
    <cellStyle name="Followed Hyperlink" xfId="1987" builtinId="9" hidden="1"/>
    <cellStyle name="Followed Hyperlink" xfId="1989" builtinId="9" hidden="1"/>
    <cellStyle name="Followed Hyperlink" xfId="1991" builtinId="9" hidden="1"/>
    <cellStyle name="Followed Hyperlink" xfId="1993" builtinId="9" hidden="1"/>
    <cellStyle name="Followed Hyperlink" xfId="1995" builtinId="9" hidden="1"/>
    <cellStyle name="Followed Hyperlink" xfId="1997" builtinId="9" hidden="1"/>
    <cellStyle name="Followed Hyperlink" xfId="1999" builtinId="9" hidden="1"/>
    <cellStyle name="Followed Hyperlink" xfId="2001" builtinId="9" hidden="1"/>
    <cellStyle name="Followed Hyperlink" xfId="2003" builtinId="9" hidden="1"/>
    <cellStyle name="Followed Hyperlink" xfId="2005" builtinId="9" hidden="1"/>
    <cellStyle name="Followed Hyperlink" xfId="2007" builtinId="9" hidden="1"/>
    <cellStyle name="Followed Hyperlink" xfId="2009" builtinId="9" hidden="1"/>
    <cellStyle name="Followed Hyperlink" xfId="2011" builtinId="9" hidden="1"/>
    <cellStyle name="Followed Hyperlink" xfId="2013" builtinId="9" hidden="1"/>
    <cellStyle name="Followed Hyperlink" xfId="2015" builtinId="9" hidden="1"/>
    <cellStyle name="Followed Hyperlink" xfId="2017" builtinId="9" hidden="1"/>
    <cellStyle name="Followed Hyperlink" xfId="2019" builtinId="9" hidden="1"/>
    <cellStyle name="Followed Hyperlink" xfId="2021" builtinId="9" hidden="1"/>
    <cellStyle name="Followed Hyperlink" xfId="2023" builtinId="9" hidden="1"/>
    <cellStyle name="Followed Hyperlink" xfId="2025" builtinId="9" hidden="1"/>
    <cellStyle name="Followed Hyperlink" xfId="2027" builtinId="9" hidden="1"/>
    <cellStyle name="Followed Hyperlink" xfId="2029" builtinId="9" hidden="1"/>
    <cellStyle name="Followed Hyperlink" xfId="2031" builtinId="9" hidden="1"/>
    <cellStyle name="Followed Hyperlink" xfId="2033" builtinId="9" hidden="1"/>
    <cellStyle name="Followed Hyperlink" xfId="2035" builtinId="9" hidden="1"/>
    <cellStyle name="Followed Hyperlink" xfId="2037" builtinId="9" hidden="1"/>
    <cellStyle name="Followed Hyperlink" xfId="2039" builtinId="9" hidden="1"/>
    <cellStyle name="Followed Hyperlink" xfId="2041" builtinId="9" hidden="1"/>
    <cellStyle name="Followed Hyperlink" xfId="2043" builtinId="9" hidden="1"/>
    <cellStyle name="Followed Hyperlink" xfId="2045" builtinId="9" hidden="1"/>
    <cellStyle name="Followed Hyperlink" xfId="2047" builtinId="9" hidden="1"/>
    <cellStyle name="Followed Hyperlink" xfId="2049" builtinId="9" hidden="1"/>
    <cellStyle name="Followed Hyperlink" xfId="2051" builtinId="9" hidden="1"/>
    <cellStyle name="Followed Hyperlink" xfId="2053" builtinId="9" hidden="1"/>
    <cellStyle name="Followed Hyperlink" xfId="2055" builtinId="9" hidden="1"/>
    <cellStyle name="Followed Hyperlink" xfId="2057" builtinId="9" hidden="1"/>
    <cellStyle name="Followed Hyperlink" xfId="2059" builtinId="9" hidden="1"/>
    <cellStyle name="Followed Hyperlink" xfId="2061" builtinId="9" hidden="1"/>
    <cellStyle name="Followed Hyperlink" xfId="2063" builtinId="9" hidden="1"/>
    <cellStyle name="Followed Hyperlink" xfId="2065" builtinId="9" hidden="1"/>
    <cellStyle name="Followed Hyperlink" xfId="2067" builtinId="9" hidden="1"/>
    <cellStyle name="Followed Hyperlink" xfId="2069" builtinId="9" hidden="1"/>
    <cellStyle name="Followed Hyperlink" xfId="2071" builtinId="9" hidden="1"/>
    <cellStyle name="Followed Hyperlink" xfId="2073" builtinId="9" hidden="1"/>
    <cellStyle name="Followed Hyperlink" xfId="2075" builtinId="9" hidden="1"/>
    <cellStyle name="Followed Hyperlink" xfId="2077" builtinId="9" hidden="1"/>
    <cellStyle name="Followed Hyperlink" xfId="2079" builtinId="9" hidden="1"/>
    <cellStyle name="Followed Hyperlink" xfId="2081" builtinId="9" hidden="1"/>
    <cellStyle name="Followed Hyperlink" xfId="2083" builtinId="9" hidden="1"/>
    <cellStyle name="Followed Hyperlink" xfId="2085" builtinId="9" hidden="1"/>
    <cellStyle name="Followed Hyperlink" xfId="2087" builtinId="9" hidden="1"/>
    <cellStyle name="Followed Hyperlink" xfId="2089" builtinId="9" hidden="1"/>
    <cellStyle name="Followed Hyperlink" xfId="2091" builtinId="9" hidden="1"/>
    <cellStyle name="Followed Hyperlink" xfId="2093" builtinId="9" hidden="1"/>
    <cellStyle name="Followed Hyperlink" xfId="2095" builtinId="9" hidden="1"/>
    <cellStyle name="Followed Hyperlink" xfId="2097" builtinId="9" hidden="1"/>
    <cellStyle name="Followed Hyperlink" xfId="2099" builtinId="9" hidden="1"/>
    <cellStyle name="Followed Hyperlink" xfId="2101" builtinId="9" hidden="1"/>
    <cellStyle name="Followed Hyperlink" xfId="2103" builtinId="9" hidden="1"/>
    <cellStyle name="Followed Hyperlink" xfId="2105" builtinId="9" hidden="1"/>
    <cellStyle name="Followed Hyperlink" xfId="2107" builtinId="9" hidden="1"/>
    <cellStyle name="Followed Hyperlink" xfId="2109" builtinId="9" hidden="1"/>
    <cellStyle name="Followed Hyperlink" xfId="2111" builtinId="9" hidden="1"/>
    <cellStyle name="Followed Hyperlink" xfId="2113" builtinId="9" hidden="1"/>
    <cellStyle name="Followed Hyperlink" xfId="2115" builtinId="9" hidden="1"/>
    <cellStyle name="Followed Hyperlink" xfId="2117" builtinId="9" hidden="1"/>
    <cellStyle name="Followed Hyperlink" xfId="2119" builtinId="9" hidden="1"/>
    <cellStyle name="Followed Hyperlink" xfId="2121" builtinId="9" hidden="1"/>
    <cellStyle name="Followed Hyperlink" xfId="2123" builtinId="9" hidden="1"/>
    <cellStyle name="Followed Hyperlink" xfId="2125" builtinId="9" hidden="1"/>
    <cellStyle name="Followed Hyperlink" xfId="2127" builtinId="9" hidden="1"/>
    <cellStyle name="Followed Hyperlink" xfId="2129" builtinId="9" hidden="1"/>
    <cellStyle name="Followed Hyperlink" xfId="2131" builtinId="9" hidden="1"/>
    <cellStyle name="Followed Hyperlink" xfId="2133" builtinId="9" hidden="1"/>
    <cellStyle name="Followed Hyperlink" xfId="2135" builtinId="9" hidden="1"/>
    <cellStyle name="Followed Hyperlink" xfId="2137" builtinId="9" hidden="1"/>
    <cellStyle name="Followed Hyperlink" xfId="2139" builtinId="9" hidden="1"/>
    <cellStyle name="Followed Hyperlink" xfId="2141" builtinId="9" hidden="1"/>
    <cellStyle name="Followed Hyperlink" xfId="2143" builtinId="9" hidden="1"/>
    <cellStyle name="Followed Hyperlink" xfId="2145" builtinId="9" hidden="1"/>
    <cellStyle name="Followed Hyperlink" xfId="2147" builtinId="9" hidden="1"/>
    <cellStyle name="Followed Hyperlink" xfId="2149" builtinId="9" hidden="1"/>
    <cellStyle name="Followed Hyperlink" xfId="2151" builtinId="9" hidden="1"/>
    <cellStyle name="Followed Hyperlink" xfId="2153" builtinId="9" hidden="1"/>
    <cellStyle name="Followed Hyperlink" xfId="2155" builtinId="9" hidden="1"/>
    <cellStyle name="Followed Hyperlink" xfId="2157" builtinId="9" hidden="1"/>
    <cellStyle name="Followed Hyperlink" xfId="2159" builtinId="9" hidden="1"/>
    <cellStyle name="Followed Hyperlink" xfId="2161" builtinId="9" hidden="1"/>
    <cellStyle name="Followed Hyperlink" xfId="2163" builtinId="9" hidden="1"/>
    <cellStyle name="Followed Hyperlink" xfId="2165" builtinId="9" hidden="1"/>
    <cellStyle name="Followed Hyperlink" xfId="2167" builtinId="9" hidden="1"/>
    <cellStyle name="Followed Hyperlink" xfId="2169" builtinId="9" hidden="1"/>
    <cellStyle name="Followed Hyperlink" xfId="2171" builtinId="9" hidden="1"/>
    <cellStyle name="Followed Hyperlink" xfId="2173" builtinId="9" hidden="1"/>
    <cellStyle name="Followed Hyperlink" xfId="2175" builtinId="9" hidden="1"/>
    <cellStyle name="Followed Hyperlink" xfId="2177" builtinId="9" hidden="1"/>
    <cellStyle name="Followed Hyperlink" xfId="2179" builtinId="9" hidden="1"/>
    <cellStyle name="Followed Hyperlink" xfId="2181" builtinId="9" hidden="1"/>
    <cellStyle name="Followed Hyperlink" xfId="2183" builtinId="9" hidden="1"/>
    <cellStyle name="Followed Hyperlink" xfId="2185" builtinId="9" hidden="1"/>
    <cellStyle name="Followed Hyperlink" xfId="2187" builtinId="9" hidden="1"/>
    <cellStyle name="Followed Hyperlink" xfId="2189" builtinId="9" hidden="1"/>
    <cellStyle name="Followed Hyperlink" xfId="2191" builtinId="9" hidden="1"/>
    <cellStyle name="Followed Hyperlink" xfId="2193" builtinId="9" hidden="1"/>
    <cellStyle name="Followed Hyperlink" xfId="2195" builtinId="9" hidden="1"/>
    <cellStyle name="Followed Hyperlink" xfId="2197" builtinId="9" hidden="1"/>
    <cellStyle name="Followed Hyperlink" xfId="2199" builtinId="9" hidden="1"/>
    <cellStyle name="Followed Hyperlink" xfId="2201" builtinId="9" hidden="1"/>
    <cellStyle name="Followed Hyperlink" xfId="2203" builtinId="9" hidden="1"/>
    <cellStyle name="Followed Hyperlink" xfId="2205" builtinId="9" hidden="1"/>
    <cellStyle name="Followed Hyperlink" xfId="2207" builtinId="9" hidden="1"/>
    <cellStyle name="Followed Hyperlink" xfId="2209" builtinId="9" hidden="1"/>
    <cellStyle name="Followed Hyperlink" xfId="2211" builtinId="9" hidden="1"/>
    <cellStyle name="Followed Hyperlink" xfId="2213" builtinId="9" hidden="1"/>
    <cellStyle name="Followed Hyperlink" xfId="2215" builtinId="9" hidden="1"/>
    <cellStyle name="Followed Hyperlink" xfId="2217" builtinId="9" hidden="1"/>
    <cellStyle name="Followed Hyperlink" xfId="2219" builtinId="9" hidden="1"/>
    <cellStyle name="Followed Hyperlink" xfId="2221" builtinId="9" hidden="1"/>
    <cellStyle name="Followed Hyperlink" xfId="2223" builtinId="9" hidden="1"/>
    <cellStyle name="Followed Hyperlink" xfId="2225" builtinId="9" hidden="1"/>
    <cellStyle name="Followed Hyperlink" xfId="2227" builtinId="9" hidden="1"/>
    <cellStyle name="Followed Hyperlink" xfId="2229" builtinId="9" hidden="1"/>
    <cellStyle name="Followed Hyperlink" xfId="2231" builtinId="9" hidden="1"/>
    <cellStyle name="Followed Hyperlink" xfId="2233" builtinId="9" hidden="1"/>
    <cellStyle name="Followed Hyperlink" xfId="2235" builtinId="9" hidden="1"/>
    <cellStyle name="Followed Hyperlink" xfId="2237" builtinId="9" hidden="1"/>
    <cellStyle name="Followed Hyperlink" xfId="2239" builtinId="9" hidden="1"/>
    <cellStyle name="Followed Hyperlink" xfId="2241" builtinId="9" hidden="1"/>
    <cellStyle name="Followed Hyperlink" xfId="2243" builtinId="9" hidden="1"/>
    <cellStyle name="Followed Hyperlink" xfId="2245" builtinId="9" hidden="1"/>
    <cellStyle name="Followed Hyperlink" xfId="2247" builtinId="9" hidden="1"/>
    <cellStyle name="Followed Hyperlink" xfId="2249" builtinId="9" hidden="1"/>
    <cellStyle name="Followed Hyperlink" xfId="2251" builtinId="9" hidden="1"/>
    <cellStyle name="Followed Hyperlink" xfId="2253" builtinId="9" hidden="1"/>
    <cellStyle name="Followed Hyperlink" xfId="2255" builtinId="9" hidden="1"/>
    <cellStyle name="Followed Hyperlink" xfId="2257" builtinId="9" hidden="1"/>
    <cellStyle name="Followed Hyperlink" xfId="2259" builtinId="9" hidden="1"/>
    <cellStyle name="Followed Hyperlink" xfId="2261" builtinId="9" hidden="1"/>
    <cellStyle name="Followed Hyperlink" xfId="2263" builtinId="9" hidden="1"/>
    <cellStyle name="Followed Hyperlink" xfId="2265" builtinId="9" hidden="1"/>
    <cellStyle name="Followed Hyperlink" xfId="2267" builtinId="9" hidden="1"/>
    <cellStyle name="Followed Hyperlink" xfId="2269" builtinId="9" hidden="1"/>
    <cellStyle name="Followed Hyperlink" xfId="2271" builtinId="9" hidden="1"/>
    <cellStyle name="Followed Hyperlink" xfId="2273" builtinId="9" hidden="1"/>
    <cellStyle name="Followed Hyperlink" xfId="2275" builtinId="9" hidden="1"/>
    <cellStyle name="Followed Hyperlink" xfId="2277" builtinId="9" hidden="1"/>
    <cellStyle name="Followed Hyperlink" xfId="2279" builtinId="9" hidden="1"/>
    <cellStyle name="Followed Hyperlink" xfId="2281" builtinId="9" hidden="1"/>
    <cellStyle name="Followed Hyperlink" xfId="2283" builtinId="9" hidden="1"/>
    <cellStyle name="Followed Hyperlink" xfId="2285" builtinId="9" hidden="1"/>
    <cellStyle name="Followed Hyperlink" xfId="2287" builtinId="9" hidden="1"/>
    <cellStyle name="Followed Hyperlink" xfId="2289" builtinId="9" hidden="1"/>
    <cellStyle name="Followed Hyperlink" xfId="2291" builtinId="9" hidden="1"/>
    <cellStyle name="Followed Hyperlink" xfId="2293" builtinId="9" hidden="1"/>
    <cellStyle name="Followed Hyperlink" xfId="2295" builtinId="9" hidden="1"/>
    <cellStyle name="Followed Hyperlink" xfId="2297" builtinId="9" hidden="1"/>
    <cellStyle name="Followed Hyperlink" xfId="2299" builtinId="9" hidden="1"/>
    <cellStyle name="Followed Hyperlink" xfId="2301" builtinId="9" hidden="1"/>
    <cellStyle name="Followed Hyperlink" xfId="2303" builtinId="9" hidden="1"/>
    <cellStyle name="Followed Hyperlink" xfId="2305" builtinId="9" hidden="1"/>
    <cellStyle name="Followed Hyperlink" xfId="2307" builtinId="9" hidden="1"/>
    <cellStyle name="Followed Hyperlink" xfId="2309" builtinId="9" hidden="1"/>
    <cellStyle name="Followed Hyperlink" xfId="2311" builtinId="9" hidden="1"/>
    <cellStyle name="Followed Hyperlink" xfId="2313" builtinId="9" hidden="1"/>
    <cellStyle name="Followed Hyperlink" xfId="2315" builtinId="9" hidden="1"/>
    <cellStyle name="Followed Hyperlink" xfId="2317" builtinId="9" hidden="1"/>
    <cellStyle name="Followed Hyperlink" xfId="2319" builtinId="9" hidden="1"/>
    <cellStyle name="Followed Hyperlink" xfId="2321" builtinId="9" hidden="1"/>
    <cellStyle name="Followed Hyperlink" xfId="2323" builtinId="9" hidden="1"/>
    <cellStyle name="Followed Hyperlink" xfId="2325" builtinId="9" hidden="1"/>
    <cellStyle name="Followed Hyperlink" xfId="2327" builtinId="9" hidden="1"/>
    <cellStyle name="Followed Hyperlink" xfId="2329" builtinId="9" hidden="1"/>
    <cellStyle name="Followed Hyperlink" xfId="2331" builtinId="9" hidden="1"/>
    <cellStyle name="Followed Hyperlink" xfId="2333" builtinId="9" hidden="1"/>
    <cellStyle name="Followed Hyperlink" xfId="2335" builtinId="9" hidden="1"/>
    <cellStyle name="Followed Hyperlink" xfId="2337" builtinId="9" hidden="1"/>
    <cellStyle name="Followed Hyperlink" xfId="2339" builtinId="9" hidden="1"/>
    <cellStyle name="Followed Hyperlink" xfId="2341" builtinId="9" hidden="1"/>
    <cellStyle name="Followed Hyperlink" xfId="2343" builtinId="9" hidden="1"/>
    <cellStyle name="Followed Hyperlink" xfId="2345" builtinId="9" hidden="1"/>
    <cellStyle name="Followed Hyperlink" xfId="2347" builtinId="9" hidden="1"/>
    <cellStyle name="Followed Hyperlink" xfId="2349" builtinId="9" hidden="1"/>
    <cellStyle name="Followed Hyperlink" xfId="2351" builtinId="9" hidden="1"/>
    <cellStyle name="Followed Hyperlink" xfId="2353" builtinId="9" hidden="1"/>
    <cellStyle name="Followed Hyperlink" xfId="2355" builtinId="9" hidden="1"/>
    <cellStyle name="Followed Hyperlink" xfId="2357" builtinId="9" hidden="1"/>
    <cellStyle name="Followed Hyperlink" xfId="2359" builtinId="9" hidden="1"/>
    <cellStyle name="Followed Hyperlink" xfId="2361" builtinId="9" hidden="1"/>
    <cellStyle name="Followed Hyperlink" xfId="2363" builtinId="9" hidden="1"/>
    <cellStyle name="Followed Hyperlink" xfId="2365" builtinId="9" hidden="1"/>
    <cellStyle name="Followed Hyperlink" xfId="2367" builtinId="9" hidden="1"/>
    <cellStyle name="Followed Hyperlink" xfId="2369" builtinId="9" hidden="1"/>
    <cellStyle name="Followed Hyperlink" xfId="2371" builtinId="9" hidden="1"/>
    <cellStyle name="Followed Hyperlink" xfId="2373" builtinId="9" hidden="1"/>
    <cellStyle name="Followed Hyperlink" xfId="2375" builtinId="9" hidden="1"/>
    <cellStyle name="Followed Hyperlink" xfId="2377" builtinId="9" hidden="1"/>
    <cellStyle name="Followed Hyperlink" xfId="2379" builtinId="9" hidden="1"/>
    <cellStyle name="Followed Hyperlink" xfId="2381" builtinId="9" hidden="1"/>
    <cellStyle name="Followed Hyperlink" xfId="2383" builtinId="9" hidden="1"/>
    <cellStyle name="Followed Hyperlink" xfId="2385" builtinId="9" hidden="1"/>
    <cellStyle name="Followed Hyperlink" xfId="2387" builtinId="9" hidden="1"/>
    <cellStyle name="Followed Hyperlink" xfId="2389" builtinId="9" hidden="1"/>
    <cellStyle name="Followed Hyperlink" xfId="2391" builtinId="9" hidden="1"/>
    <cellStyle name="Followed Hyperlink" xfId="2393" builtinId="9" hidden="1"/>
    <cellStyle name="Followed Hyperlink" xfId="2395" builtinId="9" hidden="1"/>
    <cellStyle name="Followed Hyperlink" xfId="2397" builtinId="9" hidden="1"/>
    <cellStyle name="Followed Hyperlink" xfId="2399" builtinId="9" hidden="1"/>
    <cellStyle name="Followed Hyperlink" xfId="2401" builtinId="9" hidden="1"/>
    <cellStyle name="Followed Hyperlink" xfId="2403" builtinId="9" hidden="1"/>
    <cellStyle name="Followed Hyperlink" xfId="2405" builtinId="9" hidden="1"/>
    <cellStyle name="Followed Hyperlink" xfId="2407" builtinId="9" hidden="1"/>
    <cellStyle name="Followed Hyperlink" xfId="2409" builtinId="9" hidden="1"/>
    <cellStyle name="Followed Hyperlink" xfId="2411" builtinId="9" hidden="1"/>
    <cellStyle name="Followed Hyperlink" xfId="2413" builtinId="9" hidden="1"/>
    <cellStyle name="Followed Hyperlink" xfId="2415" builtinId="9" hidden="1"/>
    <cellStyle name="Followed Hyperlink" xfId="2417" builtinId="9" hidden="1"/>
    <cellStyle name="Followed Hyperlink" xfId="2419" builtinId="9" hidden="1"/>
    <cellStyle name="Followed Hyperlink" xfId="2421" builtinId="9" hidden="1"/>
    <cellStyle name="Followed Hyperlink" xfId="2423" builtinId="9" hidden="1"/>
    <cellStyle name="Followed Hyperlink" xfId="2425" builtinId="9" hidden="1"/>
    <cellStyle name="Followed Hyperlink" xfId="2427" builtinId="9" hidden="1"/>
    <cellStyle name="Followed Hyperlink" xfId="2429" builtinId="9" hidden="1"/>
    <cellStyle name="Followed Hyperlink" xfId="2431" builtinId="9" hidden="1"/>
    <cellStyle name="Followed Hyperlink" xfId="2433" builtinId="9" hidden="1"/>
    <cellStyle name="Followed Hyperlink" xfId="2435" builtinId="9" hidden="1"/>
    <cellStyle name="Followed Hyperlink" xfId="2437" builtinId="9" hidden="1"/>
    <cellStyle name="Followed Hyperlink" xfId="2439" builtinId="9" hidden="1"/>
    <cellStyle name="Followed Hyperlink" xfId="2441" builtinId="9" hidden="1"/>
    <cellStyle name="Followed Hyperlink" xfId="2443" builtinId="9" hidden="1"/>
    <cellStyle name="Followed Hyperlink" xfId="2445" builtinId="9" hidden="1"/>
    <cellStyle name="Followed Hyperlink" xfId="2447" builtinId="9" hidden="1"/>
    <cellStyle name="Followed Hyperlink" xfId="2449" builtinId="9" hidden="1"/>
    <cellStyle name="Followed Hyperlink" xfId="2451" builtinId="9" hidden="1"/>
    <cellStyle name="Followed Hyperlink" xfId="2453" builtinId="9" hidden="1"/>
    <cellStyle name="Followed Hyperlink" xfId="2455" builtinId="9" hidden="1"/>
    <cellStyle name="Followed Hyperlink" xfId="2457" builtinId="9" hidden="1"/>
    <cellStyle name="Followed Hyperlink" xfId="2459" builtinId="9" hidden="1"/>
    <cellStyle name="Followed Hyperlink" xfId="2461" builtinId="9" hidden="1"/>
    <cellStyle name="Followed Hyperlink" xfId="2463" builtinId="9" hidden="1"/>
    <cellStyle name="Followed Hyperlink" xfId="2465" builtinId="9" hidden="1"/>
    <cellStyle name="Followed Hyperlink" xfId="2467" builtinId="9" hidden="1"/>
    <cellStyle name="Followed Hyperlink" xfId="2469" builtinId="9" hidden="1"/>
    <cellStyle name="Followed Hyperlink" xfId="2471" builtinId="9" hidden="1"/>
    <cellStyle name="Followed Hyperlink" xfId="2473" builtinId="9" hidden="1"/>
    <cellStyle name="Followed Hyperlink" xfId="2475" builtinId="9" hidden="1"/>
    <cellStyle name="Followed Hyperlink" xfId="2477" builtinId="9" hidden="1"/>
    <cellStyle name="Followed Hyperlink" xfId="2479" builtinId="9" hidden="1"/>
    <cellStyle name="Followed Hyperlink" xfId="2481" builtinId="9" hidden="1"/>
    <cellStyle name="Followed Hyperlink" xfId="2483" builtinId="9" hidden="1"/>
    <cellStyle name="Followed Hyperlink" xfId="2485" builtinId="9" hidden="1"/>
    <cellStyle name="Followed Hyperlink" xfId="2487" builtinId="9" hidden="1"/>
    <cellStyle name="Followed Hyperlink" xfId="2489" builtinId="9" hidden="1"/>
    <cellStyle name="Followed Hyperlink" xfId="2491" builtinId="9" hidden="1"/>
    <cellStyle name="Followed Hyperlink" xfId="2493" builtinId="9" hidden="1"/>
    <cellStyle name="Followed Hyperlink" xfId="2495" builtinId="9" hidden="1"/>
    <cellStyle name="Followed Hyperlink" xfId="2497" builtinId="9" hidden="1"/>
    <cellStyle name="Followed Hyperlink" xfId="2499" builtinId="9" hidden="1"/>
    <cellStyle name="Followed Hyperlink" xfId="2501" builtinId="9" hidden="1"/>
    <cellStyle name="Followed Hyperlink" xfId="2503" builtinId="9" hidden="1"/>
    <cellStyle name="Followed Hyperlink" xfId="2505" builtinId="9" hidden="1"/>
    <cellStyle name="Followed Hyperlink" xfId="2507" builtinId="9" hidden="1"/>
    <cellStyle name="Followed Hyperlink" xfId="2509" builtinId="9" hidden="1"/>
    <cellStyle name="Followed Hyperlink" xfId="2511" builtinId="9" hidden="1"/>
    <cellStyle name="Followed Hyperlink" xfId="2513" builtinId="9" hidden="1"/>
    <cellStyle name="Followed Hyperlink" xfId="2515" builtinId="9" hidden="1"/>
    <cellStyle name="Followed Hyperlink" xfId="2517" builtinId="9" hidden="1"/>
    <cellStyle name="Followed Hyperlink" xfId="2519" builtinId="9" hidden="1"/>
    <cellStyle name="Followed Hyperlink" xfId="2521" builtinId="9" hidden="1"/>
    <cellStyle name="Followed Hyperlink" xfId="2523" builtinId="9" hidden="1"/>
    <cellStyle name="Followed Hyperlink" xfId="2525" builtinId="9" hidden="1"/>
    <cellStyle name="Followed Hyperlink" xfId="2527" builtinId="9" hidden="1"/>
    <cellStyle name="Followed Hyperlink" xfId="2529" builtinId="9" hidden="1"/>
    <cellStyle name="Followed Hyperlink" xfId="2531" builtinId="9" hidden="1"/>
    <cellStyle name="Followed Hyperlink" xfId="2533" builtinId="9" hidden="1"/>
    <cellStyle name="Followed Hyperlink" xfId="2535" builtinId="9" hidden="1"/>
    <cellStyle name="Followed Hyperlink" xfId="2537" builtinId="9" hidden="1"/>
    <cellStyle name="Followed Hyperlink" xfId="2539" builtinId="9" hidden="1"/>
    <cellStyle name="Followed Hyperlink" xfId="2541" builtinId="9" hidden="1"/>
    <cellStyle name="Followed Hyperlink" xfId="2543" builtinId="9" hidden="1"/>
    <cellStyle name="Followed Hyperlink" xfId="2545" builtinId="9" hidden="1"/>
    <cellStyle name="Followed Hyperlink" xfId="2547" builtinId="9" hidden="1"/>
    <cellStyle name="Followed Hyperlink" xfId="2549" builtinId="9" hidden="1"/>
    <cellStyle name="Followed Hyperlink" xfId="2551" builtinId="9" hidden="1"/>
    <cellStyle name="Followed Hyperlink" xfId="2553" builtinId="9" hidden="1"/>
    <cellStyle name="Followed Hyperlink" xfId="2555" builtinId="9" hidden="1"/>
    <cellStyle name="Followed Hyperlink" xfId="2557" builtinId="9" hidden="1"/>
    <cellStyle name="Followed Hyperlink" xfId="2559" builtinId="9" hidden="1"/>
    <cellStyle name="Followed Hyperlink" xfId="2561" builtinId="9" hidden="1"/>
    <cellStyle name="Followed Hyperlink" xfId="2563" builtinId="9" hidden="1"/>
    <cellStyle name="Followed Hyperlink" xfId="2565" builtinId="9" hidden="1"/>
    <cellStyle name="Followed Hyperlink" xfId="2567" builtinId="9" hidden="1"/>
    <cellStyle name="Followed Hyperlink" xfId="2569" builtinId="9" hidden="1"/>
    <cellStyle name="Followed Hyperlink" xfId="2571" builtinId="9" hidden="1"/>
    <cellStyle name="Followed Hyperlink" xfId="2573" builtinId="9" hidden="1"/>
    <cellStyle name="Followed Hyperlink" xfId="2575" builtinId="9" hidden="1"/>
    <cellStyle name="Followed Hyperlink" xfId="2577" builtinId="9" hidden="1"/>
    <cellStyle name="Followed Hyperlink" xfId="2579" builtinId="9" hidden="1"/>
    <cellStyle name="Followed Hyperlink" xfId="2581" builtinId="9" hidden="1"/>
    <cellStyle name="Followed Hyperlink" xfId="2583" builtinId="9" hidden="1"/>
    <cellStyle name="Followed Hyperlink" xfId="2585" builtinId="9" hidden="1"/>
    <cellStyle name="Followed Hyperlink" xfId="2587" builtinId="9" hidden="1"/>
    <cellStyle name="Followed Hyperlink" xfId="2589" builtinId="9" hidden="1"/>
    <cellStyle name="Followed Hyperlink" xfId="2591" builtinId="9" hidden="1"/>
    <cellStyle name="Followed Hyperlink" xfId="2593" builtinId="9" hidden="1"/>
    <cellStyle name="Followed Hyperlink" xfId="2595" builtinId="9" hidden="1"/>
    <cellStyle name="Followed Hyperlink" xfId="2597" builtinId="9" hidden="1"/>
    <cellStyle name="Followed Hyperlink" xfId="2599" builtinId="9" hidden="1"/>
    <cellStyle name="Followed Hyperlink" xfId="2601" builtinId="9" hidden="1"/>
    <cellStyle name="Followed Hyperlink" xfId="2603" builtinId="9" hidden="1"/>
    <cellStyle name="Followed Hyperlink" xfId="2605" builtinId="9" hidden="1"/>
    <cellStyle name="Followed Hyperlink" xfId="2607" builtinId="9" hidden="1"/>
    <cellStyle name="Followed Hyperlink" xfId="2609" builtinId="9" hidden="1"/>
    <cellStyle name="Followed Hyperlink" xfId="2611" builtinId="9" hidden="1"/>
    <cellStyle name="Followed Hyperlink" xfId="2613" builtinId="9" hidden="1"/>
    <cellStyle name="Followed Hyperlink" xfId="2615" builtinId="9" hidden="1"/>
    <cellStyle name="Followed Hyperlink" xfId="2617" builtinId="9" hidden="1"/>
    <cellStyle name="Followed Hyperlink" xfId="2619" builtinId="9" hidden="1"/>
    <cellStyle name="Followed Hyperlink" xfId="2621" builtinId="9" hidden="1"/>
    <cellStyle name="Followed Hyperlink" xfId="2623" builtinId="9" hidden="1"/>
    <cellStyle name="Followed Hyperlink" xfId="2625" builtinId="9" hidden="1"/>
    <cellStyle name="Followed Hyperlink" xfId="2627" builtinId="9" hidden="1"/>
    <cellStyle name="Followed Hyperlink" xfId="2629" builtinId="9" hidden="1"/>
    <cellStyle name="Followed Hyperlink" xfId="2631" builtinId="9" hidden="1"/>
    <cellStyle name="Followed Hyperlink" xfId="2633" builtinId="9" hidden="1"/>
    <cellStyle name="Followed Hyperlink" xfId="2635" builtinId="9" hidden="1"/>
    <cellStyle name="Followed Hyperlink" xfId="2637" builtinId="9" hidden="1"/>
    <cellStyle name="Followed Hyperlink" xfId="2639" builtinId="9" hidden="1"/>
    <cellStyle name="Followed Hyperlink" xfId="2641" builtinId="9" hidden="1"/>
    <cellStyle name="Followed Hyperlink" xfId="2643" builtinId="9" hidden="1"/>
    <cellStyle name="Followed Hyperlink" xfId="2645" builtinId="9" hidden="1"/>
    <cellStyle name="Followed Hyperlink" xfId="2647" builtinId="9" hidden="1"/>
    <cellStyle name="Followed Hyperlink" xfId="2649" builtinId="9" hidden="1"/>
    <cellStyle name="Followed Hyperlink" xfId="2651" builtinId="9" hidden="1"/>
    <cellStyle name="Followed Hyperlink" xfId="2653" builtinId="9" hidden="1"/>
    <cellStyle name="Followed Hyperlink" xfId="2655" builtinId="9" hidden="1"/>
    <cellStyle name="Followed Hyperlink" xfId="2657" builtinId="9" hidden="1"/>
    <cellStyle name="Followed Hyperlink" xfId="2659" builtinId="9" hidden="1"/>
    <cellStyle name="Followed Hyperlink" xfId="2661" builtinId="9" hidden="1"/>
    <cellStyle name="Followed Hyperlink" xfId="2663" builtinId="9" hidden="1"/>
    <cellStyle name="Followed Hyperlink" xfId="2665" builtinId="9" hidden="1"/>
    <cellStyle name="Followed Hyperlink" xfId="2667" builtinId="9" hidden="1"/>
    <cellStyle name="Followed Hyperlink" xfId="2669" builtinId="9" hidden="1"/>
    <cellStyle name="Followed Hyperlink" xfId="2671" builtinId="9" hidden="1"/>
    <cellStyle name="Followed Hyperlink" xfId="2673" builtinId="9" hidden="1"/>
    <cellStyle name="Followed Hyperlink" xfId="2675" builtinId="9" hidden="1"/>
    <cellStyle name="Followed Hyperlink" xfId="2677" builtinId="9" hidden="1"/>
    <cellStyle name="Followed Hyperlink" xfId="2679" builtinId="9" hidden="1"/>
    <cellStyle name="Followed Hyperlink" xfId="2681" builtinId="9" hidden="1"/>
    <cellStyle name="Followed Hyperlink" xfId="2683" builtinId="9" hidden="1"/>
    <cellStyle name="Followed Hyperlink" xfId="2685" builtinId="9" hidden="1"/>
    <cellStyle name="Followed Hyperlink" xfId="2687" builtinId="9" hidden="1"/>
    <cellStyle name="Followed Hyperlink" xfId="2689" builtinId="9" hidden="1"/>
    <cellStyle name="Followed Hyperlink" xfId="2691" builtinId="9" hidden="1"/>
    <cellStyle name="Followed Hyperlink" xfId="2693" builtinId="9" hidden="1"/>
    <cellStyle name="Followed Hyperlink" xfId="2695" builtinId="9" hidden="1"/>
    <cellStyle name="Followed Hyperlink" xfId="2697" builtinId="9" hidden="1"/>
    <cellStyle name="Followed Hyperlink" xfId="2699" builtinId="9" hidden="1"/>
    <cellStyle name="Followed Hyperlink" xfId="2701" builtinId="9" hidden="1"/>
    <cellStyle name="Followed Hyperlink" xfId="2703" builtinId="9" hidden="1"/>
    <cellStyle name="Followed Hyperlink" xfId="2705" builtinId="9" hidden="1"/>
    <cellStyle name="Followed Hyperlink" xfId="2707" builtinId="9" hidden="1"/>
    <cellStyle name="Followed Hyperlink" xfId="2709" builtinId="9" hidden="1"/>
    <cellStyle name="Followed Hyperlink" xfId="2711" builtinId="9" hidden="1"/>
    <cellStyle name="Followed Hyperlink" xfId="2713" builtinId="9" hidden="1"/>
    <cellStyle name="Followed Hyperlink" xfId="2715" builtinId="9" hidden="1"/>
    <cellStyle name="Followed Hyperlink" xfId="2717" builtinId="9" hidden="1"/>
    <cellStyle name="Followed Hyperlink" xfId="2719" builtinId="9" hidden="1"/>
    <cellStyle name="Followed Hyperlink" xfId="2721" builtinId="9" hidden="1"/>
    <cellStyle name="Followed Hyperlink" xfId="2723" builtinId="9" hidden="1"/>
    <cellStyle name="Followed Hyperlink" xfId="2725" builtinId="9" hidden="1"/>
    <cellStyle name="Followed Hyperlink" xfId="2727" builtinId="9" hidden="1"/>
    <cellStyle name="Followed Hyperlink" xfId="2729" builtinId="9" hidden="1"/>
    <cellStyle name="Followed Hyperlink" xfId="2731" builtinId="9" hidden="1"/>
    <cellStyle name="Followed Hyperlink" xfId="2733" builtinId="9" hidden="1"/>
    <cellStyle name="Followed Hyperlink" xfId="2735" builtinId="9" hidden="1"/>
    <cellStyle name="Followed Hyperlink" xfId="2737" builtinId="9" hidden="1"/>
    <cellStyle name="Followed Hyperlink" xfId="2739" builtinId="9" hidden="1"/>
    <cellStyle name="Followed Hyperlink" xfId="2741" builtinId="9" hidden="1"/>
    <cellStyle name="Followed Hyperlink" xfId="2743" builtinId="9" hidden="1"/>
    <cellStyle name="Followed Hyperlink" xfId="2745" builtinId="9" hidden="1"/>
    <cellStyle name="Followed Hyperlink" xfId="2747" builtinId="9" hidden="1"/>
    <cellStyle name="Followed Hyperlink" xfId="2749" builtinId="9" hidden="1"/>
    <cellStyle name="Followed Hyperlink" xfId="2751" builtinId="9" hidden="1"/>
    <cellStyle name="Followed Hyperlink" xfId="2753" builtinId="9" hidden="1"/>
    <cellStyle name="Followed Hyperlink" xfId="2755" builtinId="9" hidden="1"/>
    <cellStyle name="Followed Hyperlink" xfId="2757" builtinId="9" hidden="1"/>
    <cellStyle name="Followed Hyperlink" xfId="2759" builtinId="9" hidden="1"/>
    <cellStyle name="Followed Hyperlink" xfId="2761" builtinId="9" hidden="1"/>
    <cellStyle name="Followed Hyperlink" xfId="2763" builtinId="9" hidden="1"/>
    <cellStyle name="Followed Hyperlink" xfId="2765" builtinId="9" hidden="1"/>
    <cellStyle name="Followed Hyperlink" xfId="2767" builtinId="9" hidden="1"/>
    <cellStyle name="Followed Hyperlink" xfId="2769" builtinId="9" hidden="1"/>
    <cellStyle name="Followed Hyperlink" xfId="2771" builtinId="9" hidden="1"/>
    <cellStyle name="Followed Hyperlink" xfId="2773" builtinId="9" hidden="1"/>
    <cellStyle name="Followed Hyperlink" xfId="2775" builtinId="9" hidden="1"/>
    <cellStyle name="Followed Hyperlink" xfId="2777" builtinId="9" hidden="1"/>
    <cellStyle name="Followed Hyperlink" xfId="2779" builtinId="9" hidden="1"/>
    <cellStyle name="Followed Hyperlink" xfId="2781" builtinId="9" hidden="1"/>
    <cellStyle name="Followed Hyperlink" xfId="2783" builtinId="9" hidden="1"/>
    <cellStyle name="Followed Hyperlink" xfId="2785" builtinId="9" hidden="1"/>
    <cellStyle name="Followed Hyperlink" xfId="2787" builtinId="9" hidden="1"/>
    <cellStyle name="Followed Hyperlink" xfId="2789" builtinId="9" hidden="1"/>
    <cellStyle name="Followed Hyperlink" xfId="2791" builtinId="9" hidden="1"/>
    <cellStyle name="Followed Hyperlink" xfId="2793" builtinId="9" hidden="1"/>
    <cellStyle name="Followed Hyperlink" xfId="2795" builtinId="9" hidden="1"/>
    <cellStyle name="Followed Hyperlink" xfId="2797" builtinId="9" hidden="1"/>
    <cellStyle name="Followed Hyperlink" xfId="2799" builtinId="9" hidden="1"/>
    <cellStyle name="Followed Hyperlink" xfId="2801" builtinId="9" hidden="1"/>
    <cellStyle name="Followed Hyperlink" xfId="2803" builtinId="9" hidden="1"/>
    <cellStyle name="Followed Hyperlink" xfId="2805" builtinId="9" hidden="1"/>
    <cellStyle name="Followed Hyperlink" xfId="2807" builtinId="9" hidden="1"/>
    <cellStyle name="Followed Hyperlink" xfId="2809" builtinId="9" hidden="1"/>
    <cellStyle name="Followed Hyperlink" xfId="2811" builtinId="9" hidden="1"/>
    <cellStyle name="Followed Hyperlink" xfId="2813" builtinId="9" hidden="1"/>
    <cellStyle name="Followed Hyperlink" xfId="2815" builtinId="9" hidden="1"/>
    <cellStyle name="Followed Hyperlink" xfId="2817" builtinId="9" hidden="1"/>
    <cellStyle name="Followed Hyperlink" xfId="2819" builtinId="9" hidden="1"/>
    <cellStyle name="Followed Hyperlink" xfId="2821" builtinId="9" hidden="1"/>
    <cellStyle name="Followed Hyperlink" xfId="2823" builtinId="9" hidden="1"/>
    <cellStyle name="Followed Hyperlink" xfId="2825" builtinId="9" hidden="1"/>
    <cellStyle name="Followed Hyperlink" xfId="2827" builtinId="9" hidden="1"/>
    <cellStyle name="Followed Hyperlink" xfId="2829" builtinId="9" hidden="1"/>
    <cellStyle name="Followed Hyperlink" xfId="2831" builtinId="9" hidden="1"/>
    <cellStyle name="Followed Hyperlink" xfId="2833" builtinId="9" hidden="1"/>
    <cellStyle name="Followed Hyperlink" xfId="2835" builtinId="9" hidden="1"/>
    <cellStyle name="Followed Hyperlink" xfId="2837" builtinId="9" hidden="1"/>
    <cellStyle name="Followed Hyperlink" xfId="2839" builtinId="9" hidden="1"/>
    <cellStyle name="Followed Hyperlink" xfId="2841" builtinId="9" hidden="1"/>
    <cellStyle name="Followed Hyperlink" xfId="2843" builtinId="9" hidden="1"/>
    <cellStyle name="Followed Hyperlink" xfId="2845" builtinId="9" hidden="1"/>
    <cellStyle name="Followed Hyperlink" xfId="2847" builtinId="9" hidden="1"/>
    <cellStyle name="Followed Hyperlink" xfId="2849" builtinId="9" hidden="1"/>
    <cellStyle name="Followed Hyperlink" xfId="2851" builtinId="9" hidden="1"/>
    <cellStyle name="Followed Hyperlink" xfId="2853" builtinId="9" hidden="1"/>
    <cellStyle name="Followed Hyperlink" xfId="2855" builtinId="9" hidden="1"/>
    <cellStyle name="Followed Hyperlink" xfId="2857" builtinId="9" hidden="1"/>
    <cellStyle name="Followed Hyperlink" xfId="2859" builtinId="9" hidden="1"/>
    <cellStyle name="Followed Hyperlink" xfId="2861" builtinId="9" hidden="1"/>
    <cellStyle name="Followed Hyperlink" xfId="2863" builtinId="9" hidden="1"/>
    <cellStyle name="Followed Hyperlink" xfId="2865" builtinId="9" hidden="1"/>
    <cellStyle name="Followed Hyperlink" xfId="2867" builtinId="9" hidden="1"/>
    <cellStyle name="Followed Hyperlink" xfId="2869" builtinId="9" hidden="1"/>
    <cellStyle name="Followed Hyperlink" xfId="2871" builtinId="9" hidden="1"/>
    <cellStyle name="Followed Hyperlink" xfId="2873" builtinId="9" hidden="1"/>
    <cellStyle name="Followed Hyperlink" xfId="2875" builtinId="9" hidden="1"/>
    <cellStyle name="Followed Hyperlink" xfId="2877" builtinId="9" hidden="1"/>
    <cellStyle name="Followed Hyperlink" xfId="2879" builtinId="9" hidden="1"/>
    <cellStyle name="Followed Hyperlink" xfId="2881" builtinId="9" hidden="1"/>
    <cellStyle name="Followed Hyperlink" xfId="2883" builtinId="9" hidden="1"/>
    <cellStyle name="Followed Hyperlink" xfId="2885" builtinId="9" hidden="1"/>
    <cellStyle name="Followed Hyperlink" xfId="2887" builtinId="9" hidden="1"/>
    <cellStyle name="Followed Hyperlink" xfId="2889" builtinId="9" hidden="1"/>
    <cellStyle name="Followed Hyperlink" xfId="2891" builtinId="9" hidden="1"/>
    <cellStyle name="Followed Hyperlink" xfId="2893" builtinId="9" hidden="1"/>
    <cellStyle name="Followed Hyperlink" xfId="2895" builtinId="9" hidden="1"/>
    <cellStyle name="Followed Hyperlink" xfId="2897" builtinId="9" hidden="1"/>
    <cellStyle name="Followed Hyperlink" xfId="2899" builtinId="9" hidden="1"/>
    <cellStyle name="Followed Hyperlink" xfId="2901" builtinId="9" hidden="1"/>
    <cellStyle name="Followed Hyperlink" xfId="2903" builtinId="9" hidden="1"/>
    <cellStyle name="Followed Hyperlink" xfId="2905" builtinId="9" hidden="1"/>
    <cellStyle name="Followed Hyperlink" xfId="2907" builtinId="9" hidden="1"/>
    <cellStyle name="Followed Hyperlink" xfId="2909" builtinId="9" hidden="1"/>
    <cellStyle name="Followed Hyperlink" xfId="2911" builtinId="9" hidden="1"/>
    <cellStyle name="Followed Hyperlink" xfId="2913" builtinId="9" hidden="1"/>
    <cellStyle name="Followed Hyperlink" xfId="2915" builtinId="9" hidden="1"/>
    <cellStyle name="Followed Hyperlink" xfId="2917" builtinId="9" hidden="1"/>
    <cellStyle name="Followed Hyperlink" xfId="2919" builtinId="9" hidden="1"/>
    <cellStyle name="Followed Hyperlink" xfId="2921" builtinId="9" hidden="1"/>
    <cellStyle name="Followed Hyperlink" xfId="2923" builtinId="9" hidden="1"/>
    <cellStyle name="Followed Hyperlink" xfId="2925" builtinId="9" hidden="1"/>
    <cellStyle name="Followed Hyperlink" xfId="2927" builtinId="9" hidden="1"/>
    <cellStyle name="Followed Hyperlink" xfId="2929" builtinId="9" hidden="1"/>
    <cellStyle name="Followed Hyperlink" xfId="2931" builtinId="9" hidden="1"/>
    <cellStyle name="Followed Hyperlink" xfId="2933" builtinId="9" hidden="1"/>
    <cellStyle name="Followed Hyperlink" xfId="2935" builtinId="9" hidden="1"/>
    <cellStyle name="Followed Hyperlink" xfId="2937" builtinId="9" hidden="1"/>
    <cellStyle name="Followed Hyperlink" xfId="2939" builtinId="9" hidden="1"/>
    <cellStyle name="Followed Hyperlink" xfId="2941" builtinId="9" hidden="1"/>
    <cellStyle name="Followed Hyperlink" xfId="2943" builtinId="9" hidden="1"/>
    <cellStyle name="Followed Hyperlink" xfId="2945" builtinId="9" hidden="1"/>
    <cellStyle name="Followed Hyperlink" xfId="2947" builtinId="9" hidden="1"/>
    <cellStyle name="Followed Hyperlink" xfId="2949" builtinId="9" hidden="1"/>
    <cellStyle name="Followed Hyperlink" xfId="2951" builtinId="9" hidden="1"/>
    <cellStyle name="Followed Hyperlink" xfId="2953" builtinId="9" hidden="1"/>
    <cellStyle name="Followed Hyperlink" xfId="2955" builtinId="9" hidden="1"/>
    <cellStyle name="Followed Hyperlink" xfId="2957" builtinId="9" hidden="1"/>
    <cellStyle name="Followed Hyperlink" xfId="2959" builtinId="9" hidden="1"/>
    <cellStyle name="Followed Hyperlink" xfId="2961" builtinId="9" hidden="1"/>
    <cellStyle name="Followed Hyperlink" xfId="2963" builtinId="9" hidden="1"/>
    <cellStyle name="Followed Hyperlink" xfId="2965" builtinId="9" hidden="1"/>
    <cellStyle name="Followed Hyperlink" xfId="2967" builtinId="9" hidden="1"/>
    <cellStyle name="Followed Hyperlink" xfId="2969" builtinId="9" hidden="1"/>
    <cellStyle name="Followed Hyperlink" xfId="2971" builtinId="9" hidden="1"/>
    <cellStyle name="Followed Hyperlink" xfId="2973" builtinId="9" hidden="1"/>
    <cellStyle name="Followed Hyperlink" xfId="2975" builtinId="9" hidden="1"/>
    <cellStyle name="Followed Hyperlink" xfId="2977" builtinId="9" hidden="1"/>
    <cellStyle name="Followed Hyperlink" xfId="2979" builtinId="9" hidden="1"/>
    <cellStyle name="Followed Hyperlink" xfId="2981" builtinId="9" hidden="1"/>
    <cellStyle name="Followed Hyperlink" xfId="2983" builtinId="9" hidden="1"/>
    <cellStyle name="Followed Hyperlink" xfId="2985" builtinId="9" hidden="1"/>
    <cellStyle name="Followed Hyperlink" xfId="2987" builtinId="9" hidden="1"/>
    <cellStyle name="Followed Hyperlink" xfId="2989" builtinId="9" hidden="1"/>
    <cellStyle name="Followed Hyperlink" xfId="2991" builtinId="9" hidden="1"/>
    <cellStyle name="Followed Hyperlink" xfId="2993" builtinId="9" hidden="1"/>
    <cellStyle name="Followed Hyperlink" xfId="2995" builtinId="9" hidden="1"/>
    <cellStyle name="Followed Hyperlink" xfId="2997" builtinId="9" hidden="1"/>
    <cellStyle name="Followed Hyperlink" xfId="2999" builtinId="9" hidden="1"/>
    <cellStyle name="Followed Hyperlink" xfId="3001" builtinId="9" hidden="1"/>
    <cellStyle name="Followed Hyperlink" xfId="3003" builtinId="9" hidden="1"/>
    <cellStyle name="Followed Hyperlink" xfId="3005" builtinId="9" hidden="1"/>
    <cellStyle name="Followed Hyperlink" xfId="3007" builtinId="9" hidden="1"/>
    <cellStyle name="Followed Hyperlink" xfId="3009" builtinId="9" hidden="1"/>
    <cellStyle name="Followed Hyperlink" xfId="3011" builtinId="9" hidden="1"/>
    <cellStyle name="Followed Hyperlink" xfId="3013" builtinId="9" hidden="1"/>
    <cellStyle name="Followed Hyperlink" xfId="3015" builtinId="9" hidden="1"/>
    <cellStyle name="Followed Hyperlink" xfId="3017" builtinId="9" hidden="1"/>
    <cellStyle name="Followed Hyperlink" xfId="3019" builtinId="9" hidden="1"/>
    <cellStyle name="Followed Hyperlink" xfId="3021" builtinId="9" hidden="1"/>
    <cellStyle name="Followed Hyperlink" xfId="3023" builtinId="9" hidden="1"/>
    <cellStyle name="Followed Hyperlink" xfId="3025" builtinId="9" hidden="1"/>
    <cellStyle name="Followed Hyperlink" xfId="3027" builtinId="9" hidden="1"/>
    <cellStyle name="Followed Hyperlink" xfId="3029" builtinId="9" hidden="1"/>
    <cellStyle name="Followed Hyperlink" xfId="3031" builtinId="9" hidden="1"/>
    <cellStyle name="Followed Hyperlink" xfId="3033" builtinId="9" hidden="1"/>
    <cellStyle name="Followed Hyperlink" xfId="3035" builtinId="9" hidden="1"/>
    <cellStyle name="Followed Hyperlink" xfId="3037" builtinId="9" hidden="1"/>
    <cellStyle name="Followed Hyperlink" xfId="3039" builtinId="9" hidden="1"/>
    <cellStyle name="Followed Hyperlink" xfId="3041" builtinId="9" hidden="1"/>
    <cellStyle name="Followed Hyperlink" xfId="3043" builtinId="9" hidden="1"/>
    <cellStyle name="Followed Hyperlink" xfId="3045" builtinId="9" hidden="1"/>
    <cellStyle name="Followed Hyperlink" xfId="3047" builtinId="9" hidden="1"/>
    <cellStyle name="Followed Hyperlink" xfId="3049" builtinId="9" hidden="1"/>
    <cellStyle name="Followed Hyperlink" xfId="3051" builtinId="9" hidden="1"/>
    <cellStyle name="Followed Hyperlink" xfId="3053" builtinId="9" hidden="1"/>
    <cellStyle name="Followed Hyperlink" xfId="3055" builtinId="9" hidden="1"/>
    <cellStyle name="Followed Hyperlink" xfId="3057" builtinId="9" hidden="1"/>
    <cellStyle name="Followed Hyperlink" xfId="3059" builtinId="9" hidden="1"/>
    <cellStyle name="Followed Hyperlink" xfId="3061" builtinId="9" hidden="1"/>
    <cellStyle name="Followed Hyperlink" xfId="3063" builtinId="9" hidden="1"/>
    <cellStyle name="Followed Hyperlink" xfId="3065" builtinId="9" hidden="1"/>
    <cellStyle name="Followed Hyperlink" xfId="3067" builtinId="9" hidden="1"/>
    <cellStyle name="Followed Hyperlink" xfId="3069" builtinId="9" hidden="1"/>
    <cellStyle name="Followed Hyperlink" xfId="3071" builtinId="9" hidden="1"/>
    <cellStyle name="Followed Hyperlink" xfId="3073" builtinId="9" hidden="1"/>
    <cellStyle name="Followed Hyperlink" xfId="3075" builtinId="9" hidden="1"/>
    <cellStyle name="Followed Hyperlink" xfId="3077" builtinId="9" hidden="1"/>
    <cellStyle name="Followed Hyperlink" xfId="3079" builtinId="9" hidden="1"/>
    <cellStyle name="Followed Hyperlink" xfId="3081" builtinId="9" hidden="1"/>
    <cellStyle name="Followed Hyperlink" xfId="3083" builtinId="9" hidden="1"/>
    <cellStyle name="Followed Hyperlink" xfId="3085" builtinId="9" hidden="1"/>
    <cellStyle name="Followed Hyperlink" xfId="3087" builtinId="9" hidden="1"/>
    <cellStyle name="Followed Hyperlink" xfId="3089" builtinId="9" hidden="1"/>
    <cellStyle name="Followed Hyperlink" xfId="3091" builtinId="9" hidden="1"/>
    <cellStyle name="Followed Hyperlink" xfId="3093" builtinId="9" hidden="1"/>
    <cellStyle name="Followed Hyperlink" xfId="3095" builtinId="9" hidden="1"/>
    <cellStyle name="Followed Hyperlink" xfId="3097" builtinId="9" hidden="1"/>
    <cellStyle name="Followed Hyperlink" xfId="3099" builtinId="9" hidden="1"/>
    <cellStyle name="Followed Hyperlink" xfId="3101" builtinId="9" hidden="1"/>
    <cellStyle name="Followed Hyperlink" xfId="3103" builtinId="9" hidden="1"/>
    <cellStyle name="Followed Hyperlink" xfId="3105" builtinId="9" hidden="1"/>
    <cellStyle name="Followed Hyperlink" xfId="3107" builtinId="9" hidden="1"/>
    <cellStyle name="Followed Hyperlink" xfId="3109" builtinId="9" hidden="1"/>
    <cellStyle name="Followed Hyperlink" xfId="3111" builtinId="9" hidden="1"/>
    <cellStyle name="Followed Hyperlink" xfId="3113" builtinId="9" hidden="1"/>
    <cellStyle name="Followed Hyperlink" xfId="3115" builtinId="9" hidden="1"/>
    <cellStyle name="Followed Hyperlink" xfId="3117" builtinId="9" hidden="1"/>
    <cellStyle name="Followed Hyperlink" xfId="3119" builtinId="9" hidden="1"/>
    <cellStyle name="Followed Hyperlink" xfId="3121" builtinId="9" hidden="1"/>
    <cellStyle name="Followed Hyperlink" xfId="3123" builtinId="9" hidden="1"/>
    <cellStyle name="Followed Hyperlink" xfId="3125" builtinId="9" hidden="1"/>
    <cellStyle name="Followed Hyperlink" xfId="3127" builtinId="9" hidden="1"/>
    <cellStyle name="Followed Hyperlink" xfId="3129" builtinId="9" hidden="1"/>
    <cellStyle name="Followed Hyperlink" xfId="3131" builtinId="9" hidden="1"/>
    <cellStyle name="Followed Hyperlink" xfId="3133" builtinId="9" hidden="1"/>
    <cellStyle name="Followed Hyperlink" xfId="3135" builtinId="9" hidden="1"/>
    <cellStyle name="Followed Hyperlink" xfId="3137" builtinId="9" hidden="1"/>
    <cellStyle name="Followed Hyperlink" xfId="3139" builtinId="9" hidden="1"/>
    <cellStyle name="Followed Hyperlink" xfId="3141" builtinId="9" hidden="1"/>
    <cellStyle name="Followed Hyperlink" xfId="3143" builtinId="9" hidden="1"/>
    <cellStyle name="Followed Hyperlink" xfId="3145" builtinId="9" hidden="1"/>
    <cellStyle name="Followed Hyperlink" xfId="3147" builtinId="9" hidden="1"/>
    <cellStyle name="Followed Hyperlink" xfId="3149" builtinId="9" hidden="1"/>
    <cellStyle name="Followed Hyperlink" xfId="3151" builtinId="9" hidden="1"/>
    <cellStyle name="Followed Hyperlink" xfId="3153" builtinId="9" hidden="1"/>
    <cellStyle name="Followed Hyperlink" xfId="3155" builtinId="9" hidden="1"/>
    <cellStyle name="Followed Hyperlink" xfId="3157" builtinId="9" hidden="1"/>
    <cellStyle name="Followed Hyperlink" xfId="3159" builtinId="9" hidden="1"/>
    <cellStyle name="Followed Hyperlink" xfId="3161" builtinId="9" hidden="1"/>
    <cellStyle name="Followed Hyperlink" xfId="3163" builtinId="9" hidden="1"/>
    <cellStyle name="Followed Hyperlink" xfId="3165" builtinId="9" hidden="1"/>
    <cellStyle name="Followed Hyperlink" xfId="3167" builtinId="9" hidden="1"/>
    <cellStyle name="Followed Hyperlink" xfId="3169" builtinId="9" hidden="1"/>
    <cellStyle name="Followed Hyperlink" xfId="3171" builtinId="9" hidden="1"/>
    <cellStyle name="Followed Hyperlink" xfId="3173" builtinId="9" hidden="1"/>
    <cellStyle name="Followed Hyperlink" xfId="3175" builtinId="9" hidden="1"/>
    <cellStyle name="Followed Hyperlink" xfId="3177" builtinId="9" hidden="1"/>
    <cellStyle name="Followed Hyperlink" xfId="3179" builtinId="9" hidden="1"/>
    <cellStyle name="Followed Hyperlink" xfId="3181" builtinId="9" hidden="1"/>
    <cellStyle name="Followed Hyperlink" xfId="3183" builtinId="9" hidden="1"/>
    <cellStyle name="Followed Hyperlink" xfId="3185" builtinId="9" hidden="1"/>
    <cellStyle name="Followed Hyperlink" xfId="3187" builtinId="9" hidden="1"/>
    <cellStyle name="Followed Hyperlink" xfId="3189" builtinId="9" hidden="1"/>
    <cellStyle name="Followed Hyperlink" xfId="3191" builtinId="9" hidden="1"/>
    <cellStyle name="Followed Hyperlink" xfId="3193" builtinId="9" hidden="1"/>
    <cellStyle name="Followed Hyperlink" xfId="3195" builtinId="9" hidden="1"/>
    <cellStyle name="Followed Hyperlink" xfId="3197" builtinId="9" hidden="1"/>
    <cellStyle name="Followed Hyperlink" xfId="3199" builtinId="9" hidden="1"/>
    <cellStyle name="Followed Hyperlink" xfId="3201" builtinId="9" hidden="1"/>
    <cellStyle name="Followed Hyperlink" xfId="3203" builtinId="9" hidden="1"/>
    <cellStyle name="Followed Hyperlink" xfId="3205" builtinId="9" hidden="1"/>
    <cellStyle name="Followed Hyperlink" xfId="3207" builtinId="9" hidden="1"/>
    <cellStyle name="Followed Hyperlink" xfId="3209" builtinId="9" hidden="1"/>
    <cellStyle name="Followed Hyperlink" xfId="3211" builtinId="9" hidden="1"/>
    <cellStyle name="Followed Hyperlink" xfId="3213" builtinId="9" hidden="1"/>
    <cellStyle name="Followed Hyperlink" xfId="3215" builtinId="9" hidden="1"/>
    <cellStyle name="Followed Hyperlink" xfId="3217" builtinId="9" hidden="1"/>
    <cellStyle name="Followed Hyperlink" xfId="3219" builtinId="9" hidden="1"/>
    <cellStyle name="Followed Hyperlink" xfId="3221" builtinId="9" hidden="1"/>
    <cellStyle name="Followed Hyperlink" xfId="3223" builtinId="9" hidden="1"/>
    <cellStyle name="Followed Hyperlink" xfId="3225" builtinId="9" hidden="1"/>
    <cellStyle name="Followed Hyperlink" xfId="3227" builtinId="9" hidden="1"/>
    <cellStyle name="Followed Hyperlink" xfId="3229" builtinId="9" hidden="1"/>
    <cellStyle name="Followed Hyperlink" xfId="3231" builtinId="9" hidden="1"/>
    <cellStyle name="Followed Hyperlink" xfId="3233" builtinId="9" hidden="1"/>
    <cellStyle name="Followed Hyperlink" xfId="3235" builtinId="9" hidden="1"/>
    <cellStyle name="Followed Hyperlink" xfId="3237" builtinId="9" hidden="1"/>
    <cellStyle name="Followed Hyperlink" xfId="3239" builtinId="9" hidden="1"/>
    <cellStyle name="Followed Hyperlink" xfId="3241" builtinId="9" hidden="1"/>
    <cellStyle name="Followed Hyperlink" xfId="3243" builtinId="9" hidden="1"/>
    <cellStyle name="Followed Hyperlink" xfId="3245" builtinId="9" hidden="1"/>
    <cellStyle name="Followed Hyperlink" xfId="3247" builtinId="9" hidden="1"/>
    <cellStyle name="Followed Hyperlink" xfId="3249" builtinId="9" hidden="1"/>
    <cellStyle name="Followed Hyperlink" xfId="3251" builtinId="9" hidden="1"/>
    <cellStyle name="Followed Hyperlink" xfId="3253" builtinId="9" hidden="1"/>
    <cellStyle name="Followed Hyperlink" xfId="3255" builtinId="9" hidden="1"/>
    <cellStyle name="Followed Hyperlink" xfId="3257" builtinId="9" hidden="1"/>
    <cellStyle name="Followed Hyperlink" xfId="3259" builtinId="9" hidden="1"/>
    <cellStyle name="Followed Hyperlink" xfId="3261" builtinId="9" hidden="1"/>
    <cellStyle name="Followed Hyperlink" xfId="3263" builtinId="9" hidden="1"/>
    <cellStyle name="Followed Hyperlink" xfId="3265" builtinId="9" hidden="1"/>
    <cellStyle name="Followed Hyperlink" xfId="3267" builtinId="9" hidden="1"/>
    <cellStyle name="Followed Hyperlink" xfId="3269" builtinId="9" hidden="1"/>
    <cellStyle name="Followed Hyperlink" xfId="3271" builtinId="9" hidden="1"/>
    <cellStyle name="Followed Hyperlink" xfId="3273" builtinId="9" hidden="1"/>
    <cellStyle name="Followed Hyperlink" xfId="3275" builtinId="9" hidden="1"/>
    <cellStyle name="Followed Hyperlink" xfId="3277" builtinId="9" hidden="1"/>
    <cellStyle name="Followed Hyperlink" xfId="3279" builtinId="9" hidden="1"/>
    <cellStyle name="Followed Hyperlink" xfId="3281" builtinId="9" hidden="1"/>
    <cellStyle name="Followed Hyperlink" xfId="3283" builtinId="9" hidden="1"/>
    <cellStyle name="Followed Hyperlink" xfId="3285" builtinId="9" hidden="1"/>
    <cellStyle name="Followed Hyperlink" xfId="3287" builtinId="9" hidden="1"/>
    <cellStyle name="Followed Hyperlink" xfId="3289" builtinId="9" hidden="1"/>
    <cellStyle name="Followed Hyperlink" xfId="3291" builtinId="9" hidden="1"/>
    <cellStyle name="Followed Hyperlink" xfId="3293" builtinId="9" hidden="1"/>
    <cellStyle name="Followed Hyperlink" xfId="3295" builtinId="9" hidden="1"/>
    <cellStyle name="Followed Hyperlink" xfId="3297" builtinId="9" hidden="1"/>
    <cellStyle name="Followed Hyperlink" xfId="3299" builtinId="9" hidden="1"/>
    <cellStyle name="Followed Hyperlink" xfId="3301" builtinId="9" hidden="1"/>
    <cellStyle name="Followed Hyperlink" xfId="3303" builtinId="9" hidden="1"/>
    <cellStyle name="Followed Hyperlink" xfId="3305" builtinId="9" hidden="1"/>
    <cellStyle name="Followed Hyperlink" xfId="3307" builtinId="9" hidden="1"/>
    <cellStyle name="Followed Hyperlink" xfId="3309" builtinId="9" hidden="1"/>
    <cellStyle name="Followed Hyperlink" xfId="3311" builtinId="9" hidden="1"/>
    <cellStyle name="Followed Hyperlink" xfId="3313" builtinId="9" hidden="1"/>
    <cellStyle name="Followed Hyperlink" xfId="3315" builtinId="9" hidden="1"/>
    <cellStyle name="Followed Hyperlink" xfId="3317" builtinId="9" hidden="1"/>
    <cellStyle name="Followed Hyperlink" xfId="3319" builtinId="9" hidden="1"/>
    <cellStyle name="Followed Hyperlink" xfId="3321" builtinId="9" hidden="1"/>
    <cellStyle name="Followed Hyperlink" xfId="3323" builtinId="9" hidden="1"/>
    <cellStyle name="Followed Hyperlink" xfId="3325" builtinId="9" hidden="1"/>
    <cellStyle name="Followed Hyperlink" xfId="3327" builtinId="9" hidden="1"/>
    <cellStyle name="Followed Hyperlink" xfId="3329" builtinId="9" hidden="1"/>
    <cellStyle name="Followed Hyperlink" xfId="3331" builtinId="9" hidden="1"/>
    <cellStyle name="Followed Hyperlink" xfId="3333" builtinId="9" hidden="1"/>
    <cellStyle name="Followed Hyperlink" xfId="3335" builtinId="9" hidden="1"/>
    <cellStyle name="Followed Hyperlink" xfId="3337" builtinId="9" hidden="1"/>
    <cellStyle name="Followed Hyperlink" xfId="3339" builtinId="9" hidden="1"/>
    <cellStyle name="Followed Hyperlink" xfId="3341" builtinId="9" hidden="1"/>
    <cellStyle name="Followed Hyperlink" xfId="3343" builtinId="9" hidden="1"/>
    <cellStyle name="Followed Hyperlink" xfId="3345" builtinId="9" hidden="1"/>
    <cellStyle name="Followed Hyperlink" xfId="3347" builtinId="9" hidden="1"/>
    <cellStyle name="Followed Hyperlink" xfId="3349" builtinId="9" hidden="1"/>
    <cellStyle name="Followed Hyperlink" xfId="3351" builtinId="9" hidden="1"/>
    <cellStyle name="Followed Hyperlink" xfId="3353" builtinId="9" hidden="1"/>
    <cellStyle name="Followed Hyperlink" xfId="3355" builtinId="9" hidden="1"/>
    <cellStyle name="Followed Hyperlink" xfId="3357" builtinId="9" hidden="1"/>
    <cellStyle name="Followed Hyperlink" xfId="3359" builtinId="9" hidden="1"/>
    <cellStyle name="Followed Hyperlink" xfId="3361" builtinId="9" hidden="1"/>
    <cellStyle name="Followed Hyperlink" xfId="3363" builtinId="9" hidden="1"/>
    <cellStyle name="Followed Hyperlink" xfId="3365" builtinId="9" hidden="1"/>
    <cellStyle name="Followed Hyperlink" xfId="3367" builtinId="9" hidden="1"/>
    <cellStyle name="Followed Hyperlink" xfId="3369" builtinId="9" hidden="1"/>
    <cellStyle name="Followed Hyperlink" xfId="3371" builtinId="9" hidden="1"/>
    <cellStyle name="Followed Hyperlink" xfId="3373" builtinId="9" hidden="1"/>
    <cellStyle name="Followed Hyperlink" xfId="3375" builtinId="9" hidden="1"/>
    <cellStyle name="Followed Hyperlink" xfId="3377" builtinId="9" hidden="1"/>
    <cellStyle name="Followed Hyperlink" xfId="3379" builtinId="9" hidden="1"/>
    <cellStyle name="Followed Hyperlink" xfId="3381" builtinId="9" hidden="1"/>
    <cellStyle name="Followed Hyperlink" xfId="3383" builtinId="9" hidden="1"/>
    <cellStyle name="Followed Hyperlink" xfId="3385" builtinId="9" hidden="1"/>
    <cellStyle name="Followed Hyperlink" xfId="3387" builtinId="9" hidden="1"/>
    <cellStyle name="Followed Hyperlink" xfId="3389" builtinId="9" hidden="1"/>
    <cellStyle name="Followed Hyperlink" xfId="3391" builtinId="9" hidden="1"/>
    <cellStyle name="Followed Hyperlink" xfId="3393" builtinId="9" hidden="1"/>
    <cellStyle name="Followed Hyperlink" xfId="3395" builtinId="9" hidden="1"/>
    <cellStyle name="Followed Hyperlink" xfId="3397" builtinId="9" hidden="1"/>
    <cellStyle name="Followed Hyperlink" xfId="3399" builtinId="9" hidden="1"/>
    <cellStyle name="Followed Hyperlink" xfId="3401" builtinId="9" hidden="1"/>
    <cellStyle name="Followed Hyperlink" xfId="3403" builtinId="9" hidden="1"/>
    <cellStyle name="Followed Hyperlink" xfId="3405" builtinId="9" hidden="1"/>
    <cellStyle name="Followed Hyperlink" xfId="3407" builtinId="9" hidden="1"/>
    <cellStyle name="Followed Hyperlink" xfId="3409" builtinId="9" hidden="1"/>
    <cellStyle name="Followed Hyperlink" xfId="3411" builtinId="9" hidden="1"/>
    <cellStyle name="Followed Hyperlink" xfId="3413" builtinId="9" hidden="1"/>
    <cellStyle name="Followed Hyperlink" xfId="3415" builtinId="9" hidden="1"/>
    <cellStyle name="Followed Hyperlink" xfId="3417" builtinId="9" hidden="1"/>
    <cellStyle name="Followed Hyperlink" xfId="3419" builtinId="9" hidden="1"/>
    <cellStyle name="Followed Hyperlink" xfId="3421" builtinId="9" hidden="1"/>
    <cellStyle name="Followed Hyperlink" xfId="3423" builtinId="9" hidden="1"/>
    <cellStyle name="Followed Hyperlink" xfId="3425" builtinId="9" hidden="1"/>
    <cellStyle name="Followed Hyperlink" xfId="3427" builtinId="9" hidden="1"/>
    <cellStyle name="Followed Hyperlink" xfId="3429" builtinId="9" hidden="1"/>
    <cellStyle name="Followed Hyperlink" xfId="3431" builtinId="9" hidden="1"/>
    <cellStyle name="Followed Hyperlink" xfId="3433" builtinId="9" hidden="1"/>
    <cellStyle name="Followed Hyperlink" xfId="3435" builtinId="9" hidden="1"/>
    <cellStyle name="Followed Hyperlink" xfId="3437" builtinId="9" hidden="1"/>
    <cellStyle name="Followed Hyperlink" xfId="3439" builtinId="9" hidden="1"/>
    <cellStyle name="Followed Hyperlink" xfId="3441" builtinId="9" hidden="1"/>
    <cellStyle name="Followed Hyperlink" xfId="3443" builtinId="9" hidden="1"/>
    <cellStyle name="Followed Hyperlink" xfId="3445" builtinId="9" hidden="1"/>
    <cellStyle name="Followed Hyperlink" xfId="3447" builtinId="9" hidden="1"/>
    <cellStyle name="Followed Hyperlink" xfId="3449" builtinId="9" hidden="1"/>
    <cellStyle name="Followed Hyperlink" xfId="3451" builtinId="9" hidden="1"/>
    <cellStyle name="Followed Hyperlink" xfId="3453" builtinId="9" hidden="1"/>
    <cellStyle name="Followed Hyperlink" xfId="3455" builtinId="9" hidden="1"/>
    <cellStyle name="Followed Hyperlink" xfId="3457" builtinId="9" hidden="1"/>
    <cellStyle name="Followed Hyperlink" xfId="3459" builtinId="9" hidden="1"/>
    <cellStyle name="Followed Hyperlink" xfId="3461" builtinId="9" hidden="1"/>
    <cellStyle name="Followed Hyperlink" xfId="3463" builtinId="9" hidden="1"/>
    <cellStyle name="Followed Hyperlink" xfId="3465" builtinId="9" hidden="1"/>
    <cellStyle name="Followed Hyperlink" xfId="3467" builtinId="9" hidden="1"/>
    <cellStyle name="Followed Hyperlink" xfId="3469" builtinId="9" hidden="1"/>
    <cellStyle name="Followed Hyperlink" xfId="3471" builtinId="9" hidden="1"/>
    <cellStyle name="Followed Hyperlink" xfId="3473" builtinId="9" hidden="1"/>
    <cellStyle name="Followed Hyperlink" xfId="3475" builtinId="9" hidden="1"/>
    <cellStyle name="Followed Hyperlink" xfId="3477" builtinId="9" hidden="1"/>
    <cellStyle name="Followed Hyperlink" xfId="3479" builtinId="9" hidden="1"/>
    <cellStyle name="Followed Hyperlink" xfId="3481" builtinId="9" hidden="1"/>
    <cellStyle name="Followed Hyperlink" xfId="3483" builtinId="9" hidden="1"/>
    <cellStyle name="Followed Hyperlink" xfId="3485" builtinId="9" hidden="1"/>
    <cellStyle name="Followed Hyperlink" xfId="3487" builtinId="9" hidden="1"/>
    <cellStyle name="Followed Hyperlink" xfId="3489" builtinId="9" hidden="1"/>
    <cellStyle name="Followed Hyperlink" xfId="3491" builtinId="9" hidden="1"/>
    <cellStyle name="Followed Hyperlink" xfId="3493" builtinId="9" hidden="1"/>
    <cellStyle name="Followed Hyperlink" xfId="3495" builtinId="9" hidden="1"/>
    <cellStyle name="Followed Hyperlink" xfId="3497" builtinId="9" hidden="1"/>
    <cellStyle name="Followed Hyperlink" xfId="3499" builtinId="9" hidden="1"/>
    <cellStyle name="Followed Hyperlink" xfId="3501" builtinId="9" hidden="1"/>
    <cellStyle name="Followed Hyperlink" xfId="3503" builtinId="9" hidden="1"/>
    <cellStyle name="Followed Hyperlink" xfId="3505" builtinId="9" hidden="1"/>
    <cellStyle name="Followed Hyperlink" xfId="3507" builtinId="9" hidden="1"/>
    <cellStyle name="Followed Hyperlink" xfId="3509" builtinId="9" hidden="1"/>
    <cellStyle name="Followed Hyperlink" xfId="3511" builtinId="9" hidden="1"/>
    <cellStyle name="Followed Hyperlink" xfId="3513" builtinId="9" hidden="1"/>
    <cellStyle name="Followed Hyperlink" xfId="3515" builtinId="9" hidden="1"/>
    <cellStyle name="Followed Hyperlink" xfId="3517" builtinId="9" hidden="1"/>
    <cellStyle name="Followed Hyperlink" xfId="3519" builtinId="9" hidden="1"/>
    <cellStyle name="Followed Hyperlink" xfId="3521" builtinId="9" hidden="1"/>
    <cellStyle name="Followed Hyperlink" xfId="3523" builtinId="9" hidden="1"/>
    <cellStyle name="Followed Hyperlink" xfId="3525" builtinId="9" hidden="1"/>
    <cellStyle name="Followed Hyperlink" xfId="3527" builtinId="9" hidden="1"/>
    <cellStyle name="Followed Hyperlink" xfId="3529" builtinId="9" hidden="1"/>
    <cellStyle name="Followed Hyperlink" xfId="3531" builtinId="9" hidden="1"/>
    <cellStyle name="Followed Hyperlink" xfId="3533" builtinId="9" hidden="1"/>
    <cellStyle name="Followed Hyperlink" xfId="3535" builtinId="9" hidden="1"/>
    <cellStyle name="Followed Hyperlink" xfId="3537" builtinId="9" hidden="1"/>
    <cellStyle name="Followed Hyperlink" xfId="3539" builtinId="9" hidden="1"/>
    <cellStyle name="Followed Hyperlink" xfId="3541" builtinId="9" hidden="1"/>
    <cellStyle name="Followed Hyperlink" xfId="3543" builtinId="9" hidden="1"/>
    <cellStyle name="Followed Hyperlink" xfId="3545" builtinId="9" hidden="1"/>
    <cellStyle name="Followed Hyperlink" xfId="3547" builtinId="9" hidden="1"/>
    <cellStyle name="Followed Hyperlink" xfId="3549" builtinId="9" hidden="1"/>
    <cellStyle name="Followed Hyperlink" xfId="3551" builtinId="9" hidden="1"/>
    <cellStyle name="Followed Hyperlink" xfId="3553" builtinId="9" hidden="1"/>
    <cellStyle name="Followed Hyperlink" xfId="3555" builtinId="9" hidden="1"/>
    <cellStyle name="Followed Hyperlink" xfId="3557" builtinId="9" hidden="1"/>
    <cellStyle name="Followed Hyperlink" xfId="3559" builtinId="9" hidden="1"/>
    <cellStyle name="Followed Hyperlink" xfId="3561" builtinId="9" hidden="1"/>
    <cellStyle name="Followed Hyperlink" xfId="3563" builtinId="9" hidden="1"/>
    <cellStyle name="Followed Hyperlink" xfId="3565" builtinId="9" hidden="1"/>
    <cellStyle name="Followed Hyperlink" xfId="3567" builtinId="9" hidden="1"/>
    <cellStyle name="Followed Hyperlink" xfId="3569" builtinId="9" hidden="1"/>
    <cellStyle name="Followed Hyperlink" xfId="3571" builtinId="9" hidden="1"/>
    <cellStyle name="Followed Hyperlink" xfId="3573" builtinId="9" hidden="1"/>
    <cellStyle name="Followed Hyperlink" xfId="3575" builtinId="9" hidden="1"/>
    <cellStyle name="Followed Hyperlink" xfId="3577" builtinId="9" hidden="1"/>
    <cellStyle name="Followed Hyperlink" xfId="3579" builtinId="9" hidden="1"/>
    <cellStyle name="Followed Hyperlink" xfId="3581" builtinId="9" hidden="1"/>
    <cellStyle name="Followed Hyperlink" xfId="3583" builtinId="9" hidden="1"/>
    <cellStyle name="Followed Hyperlink" xfId="3585" builtinId="9" hidden="1"/>
    <cellStyle name="Followed Hyperlink" xfId="3587" builtinId="9" hidden="1"/>
    <cellStyle name="Followed Hyperlink" xfId="3589" builtinId="9" hidden="1"/>
    <cellStyle name="Followed Hyperlink" xfId="3591" builtinId="9" hidden="1"/>
    <cellStyle name="Followed Hyperlink" xfId="3593" builtinId="9" hidden="1"/>
    <cellStyle name="Followed Hyperlink" xfId="3595" builtinId="9" hidden="1"/>
    <cellStyle name="Followed Hyperlink" xfId="3597" builtinId="9" hidden="1"/>
    <cellStyle name="Followed Hyperlink" xfId="3599" builtinId="9" hidden="1"/>
    <cellStyle name="Followed Hyperlink" xfId="3601" builtinId="9" hidden="1"/>
    <cellStyle name="Followed Hyperlink" xfId="3603" builtinId="9" hidden="1"/>
    <cellStyle name="Followed Hyperlink" xfId="3605" builtinId="9" hidden="1"/>
    <cellStyle name="Followed Hyperlink" xfId="3607" builtinId="9" hidden="1"/>
    <cellStyle name="Followed Hyperlink" xfId="3609" builtinId="9" hidden="1"/>
    <cellStyle name="Followed Hyperlink" xfId="3611" builtinId="9" hidden="1"/>
    <cellStyle name="Followed Hyperlink" xfId="3613" builtinId="9" hidden="1"/>
    <cellStyle name="Followed Hyperlink" xfId="3615" builtinId="9" hidden="1"/>
    <cellStyle name="Followed Hyperlink" xfId="3617" builtinId="9" hidden="1"/>
    <cellStyle name="Followed Hyperlink" xfId="3619" builtinId="9" hidden="1"/>
    <cellStyle name="Followed Hyperlink" xfId="3621" builtinId="9" hidden="1"/>
    <cellStyle name="Followed Hyperlink" xfId="362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1160" builtinId="8" hidden="1"/>
    <cellStyle name="Hyperlink" xfId="1162" builtinId="8" hidden="1"/>
    <cellStyle name="Hyperlink" xfId="1164" builtinId="8" hidden="1"/>
    <cellStyle name="Hyperlink" xfId="1166" builtinId="8" hidden="1"/>
    <cellStyle name="Hyperlink" xfId="1168" builtinId="8" hidden="1"/>
    <cellStyle name="Hyperlink" xfId="1170" builtinId="8" hidden="1"/>
    <cellStyle name="Hyperlink" xfId="1172" builtinId="8" hidden="1"/>
    <cellStyle name="Hyperlink" xfId="1174" builtinId="8" hidden="1"/>
    <cellStyle name="Hyperlink" xfId="1176" builtinId="8" hidden="1"/>
    <cellStyle name="Hyperlink" xfId="1178" builtinId="8" hidden="1"/>
    <cellStyle name="Hyperlink" xfId="1180" builtinId="8" hidden="1"/>
    <cellStyle name="Hyperlink" xfId="1182" builtinId="8" hidden="1"/>
    <cellStyle name="Hyperlink" xfId="1184" builtinId="8" hidden="1"/>
    <cellStyle name="Hyperlink" xfId="1186" builtinId="8" hidden="1"/>
    <cellStyle name="Hyperlink" xfId="1188" builtinId="8" hidden="1"/>
    <cellStyle name="Hyperlink" xfId="1190" builtinId="8" hidden="1"/>
    <cellStyle name="Hyperlink" xfId="1192" builtinId="8" hidden="1"/>
    <cellStyle name="Hyperlink" xfId="1194" builtinId="8" hidden="1"/>
    <cellStyle name="Hyperlink" xfId="1196" builtinId="8" hidden="1"/>
    <cellStyle name="Hyperlink" xfId="1198" builtinId="8" hidden="1"/>
    <cellStyle name="Hyperlink" xfId="1200" builtinId="8" hidden="1"/>
    <cellStyle name="Hyperlink" xfId="1202" builtinId="8" hidden="1"/>
    <cellStyle name="Hyperlink" xfId="1204" builtinId="8" hidden="1"/>
    <cellStyle name="Hyperlink" xfId="1206" builtinId="8" hidden="1"/>
    <cellStyle name="Hyperlink" xfId="1208" builtinId="8" hidden="1"/>
    <cellStyle name="Hyperlink" xfId="1210" builtinId="8" hidden="1"/>
    <cellStyle name="Hyperlink" xfId="1212" builtinId="8" hidden="1"/>
    <cellStyle name="Hyperlink" xfId="1214" builtinId="8" hidden="1"/>
    <cellStyle name="Hyperlink" xfId="1216" builtinId="8" hidden="1"/>
    <cellStyle name="Hyperlink" xfId="1218" builtinId="8" hidden="1"/>
    <cellStyle name="Hyperlink" xfId="1220" builtinId="8" hidden="1"/>
    <cellStyle name="Hyperlink" xfId="1222" builtinId="8" hidden="1"/>
    <cellStyle name="Hyperlink" xfId="1224" builtinId="8" hidden="1"/>
    <cellStyle name="Hyperlink" xfId="1226" builtinId="8" hidden="1"/>
    <cellStyle name="Hyperlink" xfId="1228" builtinId="8" hidden="1"/>
    <cellStyle name="Hyperlink" xfId="1230" builtinId="8" hidden="1"/>
    <cellStyle name="Hyperlink" xfId="1232" builtinId="8" hidden="1"/>
    <cellStyle name="Hyperlink" xfId="1234" builtinId="8" hidden="1"/>
    <cellStyle name="Hyperlink" xfId="1236" builtinId="8" hidden="1"/>
    <cellStyle name="Hyperlink" xfId="1238" builtinId="8" hidden="1"/>
    <cellStyle name="Hyperlink" xfId="1240" builtinId="8" hidden="1"/>
    <cellStyle name="Hyperlink" xfId="1242" builtinId="8" hidden="1"/>
    <cellStyle name="Hyperlink" xfId="1244" builtinId="8" hidden="1"/>
    <cellStyle name="Hyperlink" xfId="1246" builtinId="8" hidden="1"/>
    <cellStyle name="Hyperlink" xfId="1248" builtinId="8" hidden="1"/>
    <cellStyle name="Hyperlink" xfId="1250" builtinId="8" hidden="1"/>
    <cellStyle name="Hyperlink" xfId="1252" builtinId="8" hidden="1"/>
    <cellStyle name="Hyperlink" xfId="1254" builtinId="8" hidden="1"/>
    <cellStyle name="Hyperlink" xfId="1256" builtinId="8" hidden="1"/>
    <cellStyle name="Hyperlink" xfId="1258" builtinId="8" hidden="1"/>
    <cellStyle name="Hyperlink" xfId="1260" builtinId="8" hidden="1"/>
    <cellStyle name="Hyperlink" xfId="1262" builtinId="8" hidden="1"/>
    <cellStyle name="Hyperlink" xfId="1264" builtinId="8" hidden="1"/>
    <cellStyle name="Hyperlink" xfId="1266" builtinId="8" hidden="1"/>
    <cellStyle name="Hyperlink" xfId="1268" builtinId="8" hidden="1"/>
    <cellStyle name="Hyperlink" xfId="1270" builtinId="8" hidden="1"/>
    <cellStyle name="Hyperlink" xfId="1272" builtinId="8" hidden="1"/>
    <cellStyle name="Hyperlink" xfId="1274" builtinId="8" hidden="1"/>
    <cellStyle name="Hyperlink" xfId="1276" builtinId="8" hidden="1"/>
    <cellStyle name="Hyperlink" xfId="1278" builtinId="8" hidden="1"/>
    <cellStyle name="Hyperlink" xfId="1280" builtinId="8" hidden="1"/>
    <cellStyle name="Hyperlink" xfId="1282" builtinId="8" hidden="1"/>
    <cellStyle name="Hyperlink" xfId="1284" builtinId="8" hidden="1"/>
    <cellStyle name="Hyperlink" xfId="1286" builtinId="8" hidden="1"/>
    <cellStyle name="Hyperlink" xfId="1288" builtinId="8" hidden="1"/>
    <cellStyle name="Hyperlink" xfId="1290" builtinId="8" hidden="1"/>
    <cellStyle name="Hyperlink" xfId="1292" builtinId="8" hidden="1"/>
    <cellStyle name="Hyperlink" xfId="1294" builtinId="8" hidden="1"/>
    <cellStyle name="Hyperlink" xfId="1296" builtinId="8" hidden="1"/>
    <cellStyle name="Hyperlink" xfId="1298" builtinId="8" hidden="1"/>
    <cellStyle name="Hyperlink" xfId="1300" builtinId="8" hidden="1"/>
    <cellStyle name="Hyperlink" xfId="1302" builtinId="8" hidden="1"/>
    <cellStyle name="Hyperlink" xfId="1304" builtinId="8" hidden="1"/>
    <cellStyle name="Hyperlink" xfId="1306" builtinId="8" hidden="1"/>
    <cellStyle name="Hyperlink" xfId="1308" builtinId="8" hidden="1"/>
    <cellStyle name="Hyperlink" xfId="1310" builtinId="8" hidden="1"/>
    <cellStyle name="Hyperlink" xfId="1312" builtinId="8" hidden="1"/>
    <cellStyle name="Hyperlink" xfId="1314" builtinId="8" hidden="1"/>
    <cellStyle name="Hyperlink" xfId="1316" builtinId="8" hidden="1"/>
    <cellStyle name="Hyperlink" xfId="1318" builtinId="8" hidden="1"/>
    <cellStyle name="Hyperlink" xfId="1320" builtinId="8" hidden="1"/>
    <cellStyle name="Hyperlink" xfId="1322" builtinId="8" hidden="1"/>
    <cellStyle name="Hyperlink" xfId="1324" builtinId="8" hidden="1"/>
    <cellStyle name="Hyperlink" xfId="1326" builtinId="8" hidden="1"/>
    <cellStyle name="Hyperlink" xfId="1328" builtinId="8" hidden="1"/>
    <cellStyle name="Hyperlink" xfId="1330" builtinId="8" hidden="1"/>
    <cellStyle name="Hyperlink" xfId="1332" builtinId="8" hidden="1"/>
    <cellStyle name="Hyperlink" xfId="1334" builtinId="8" hidden="1"/>
    <cellStyle name="Hyperlink" xfId="1336" builtinId="8" hidden="1"/>
    <cellStyle name="Hyperlink" xfId="1338" builtinId="8" hidden="1"/>
    <cellStyle name="Hyperlink" xfId="1340" builtinId="8" hidden="1"/>
    <cellStyle name="Hyperlink" xfId="1342" builtinId="8" hidden="1"/>
    <cellStyle name="Hyperlink" xfId="1344" builtinId="8" hidden="1"/>
    <cellStyle name="Hyperlink" xfId="1346" builtinId="8" hidden="1"/>
    <cellStyle name="Hyperlink" xfId="1348" builtinId="8" hidden="1"/>
    <cellStyle name="Hyperlink" xfId="1350" builtinId="8" hidden="1"/>
    <cellStyle name="Hyperlink" xfId="1352" builtinId="8" hidden="1"/>
    <cellStyle name="Hyperlink" xfId="1354" builtinId="8" hidden="1"/>
    <cellStyle name="Hyperlink" xfId="1356" builtinId="8" hidden="1"/>
    <cellStyle name="Hyperlink" xfId="1358" builtinId="8" hidden="1"/>
    <cellStyle name="Hyperlink" xfId="1360" builtinId="8" hidden="1"/>
    <cellStyle name="Hyperlink" xfId="1362" builtinId="8" hidden="1"/>
    <cellStyle name="Hyperlink" xfId="1364" builtinId="8" hidden="1"/>
    <cellStyle name="Hyperlink" xfId="1366" builtinId="8" hidden="1"/>
    <cellStyle name="Hyperlink" xfId="1368" builtinId="8" hidden="1"/>
    <cellStyle name="Hyperlink" xfId="1370" builtinId="8" hidden="1"/>
    <cellStyle name="Hyperlink" xfId="1372" builtinId="8" hidden="1"/>
    <cellStyle name="Hyperlink" xfId="1374" builtinId="8" hidden="1"/>
    <cellStyle name="Hyperlink" xfId="1376" builtinId="8" hidden="1"/>
    <cellStyle name="Hyperlink" xfId="1378" builtinId="8" hidden="1"/>
    <cellStyle name="Hyperlink" xfId="1380" builtinId="8" hidden="1"/>
    <cellStyle name="Hyperlink" xfId="1382" builtinId="8" hidden="1"/>
    <cellStyle name="Hyperlink" xfId="1384" builtinId="8" hidden="1"/>
    <cellStyle name="Hyperlink" xfId="1386" builtinId="8" hidden="1"/>
    <cellStyle name="Hyperlink" xfId="1388" builtinId="8" hidden="1"/>
    <cellStyle name="Hyperlink" xfId="1390" builtinId="8" hidden="1"/>
    <cellStyle name="Hyperlink" xfId="1392" builtinId="8" hidden="1"/>
    <cellStyle name="Hyperlink" xfId="1394" builtinId="8" hidden="1"/>
    <cellStyle name="Hyperlink" xfId="1396" builtinId="8" hidden="1"/>
    <cellStyle name="Hyperlink" xfId="1398" builtinId="8" hidden="1"/>
    <cellStyle name="Hyperlink" xfId="1400" builtinId="8" hidden="1"/>
    <cellStyle name="Hyperlink" xfId="1402" builtinId="8" hidden="1"/>
    <cellStyle name="Hyperlink" xfId="1404" builtinId="8" hidden="1"/>
    <cellStyle name="Hyperlink" xfId="1406" builtinId="8" hidden="1"/>
    <cellStyle name="Hyperlink" xfId="1408" builtinId="8" hidden="1"/>
    <cellStyle name="Hyperlink" xfId="1410" builtinId="8" hidden="1"/>
    <cellStyle name="Hyperlink" xfId="1412" builtinId="8" hidden="1"/>
    <cellStyle name="Hyperlink" xfId="1414" builtinId="8" hidden="1"/>
    <cellStyle name="Hyperlink" xfId="1416" builtinId="8" hidden="1"/>
    <cellStyle name="Hyperlink" xfId="1418" builtinId="8" hidden="1"/>
    <cellStyle name="Hyperlink" xfId="1420" builtinId="8" hidden="1"/>
    <cellStyle name="Hyperlink" xfId="1422" builtinId="8" hidden="1"/>
    <cellStyle name="Hyperlink" xfId="1424" builtinId="8" hidden="1"/>
    <cellStyle name="Hyperlink" xfId="1426" builtinId="8" hidden="1"/>
    <cellStyle name="Hyperlink" xfId="1428" builtinId="8" hidden="1"/>
    <cellStyle name="Hyperlink" xfId="1430" builtinId="8" hidden="1"/>
    <cellStyle name="Hyperlink" xfId="1432" builtinId="8" hidden="1"/>
    <cellStyle name="Hyperlink" xfId="1434" builtinId="8" hidden="1"/>
    <cellStyle name="Hyperlink" xfId="1436" builtinId="8" hidden="1"/>
    <cellStyle name="Hyperlink" xfId="1438" builtinId="8" hidden="1"/>
    <cellStyle name="Hyperlink" xfId="1440" builtinId="8" hidden="1"/>
    <cellStyle name="Hyperlink" xfId="1442" builtinId="8" hidden="1"/>
    <cellStyle name="Hyperlink" xfId="1444" builtinId="8" hidden="1"/>
    <cellStyle name="Hyperlink" xfId="1446" builtinId="8" hidden="1"/>
    <cellStyle name="Hyperlink" xfId="1448" builtinId="8" hidden="1"/>
    <cellStyle name="Hyperlink" xfId="1450" builtinId="8" hidden="1"/>
    <cellStyle name="Hyperlink" xfId="1452" builtinId="8" hidden="1"/>
    <cellStyle name="Hyperlink" xfId="1454" builtinId="8" hidden="1"/>
    <cellStyle name="Hyperlink" xfId="1456" builtinId="8" hidden="1"/>
    <cellStyle name="Hyperlink" xfId="1458" builtinId="8" hidden="1"/>
    <cellStyle name="Hyperlink" xfId="1460" builtinId="8" hidden="1"/>
    <cellStyle name="Hyperlink" xfId="1462" builtinId="8" hidden="1"/>
    <cellStyle name="Hyperlink" xfId="1464" builtinId="8" hidden="1"/>
    <cellStyle name="Hyperlink" xfId="1466" builtinId="8" hidden="1"/>
    <cellStyle name="Hyperlink" xfId="1468" builtinId="8" hidden="1"/>
    <cellStyle name="Hyperlink" xfId="1470" builtinId="8" hidden="1"/>
    <cellStyle name="Hyperlink" xfId="1472" builtinId="8" hidden="1"/>
    <cellStyle name="Hyperlink" xfId="1474" builtinId="8" hidden="1"/>
    <cellStyle name="Hyperlink" xfId="1476" builtinId="8" hidden="1"/>
    <cellStyle name="Hyperlink" xfId="1478" builtinId="8" hidden="1"/>
    <cellStyle name="Hyperlink" xfId="1480" builtinId="8" hidden="1"/>
    <cellStyle name="Hyperlink" xfId="1482" builtinId="8" hidden="1"/>
    <cellStyle name="Hyperlink" xfId="1484" builtinId="8" hidden="1"/>
    <cellStyle name="Hyperlink" xfId="1486" builtinId="8" hidden="1"/>
    <cellStyle name="Hyperlink" xfId="1488" builtinId="8" hidden="1"/>
    <cellStyle name="Hyperlink" xfId="1490" builtinId="8" hidden="1"/>
    <cellStyle name="Hyperlink" xfId="1492" builtinId="8" hidden="1"/>
    <cellStyle name="Hyperlink" xfId="1494" builtinId="8" hidden="1"/>
    <cellStyle name="Hyperlink" xfId="1496" builtinId="8" hidden="1"/>
    <cellStyle name="Hyperlink" xfId="1498" builtinId="8" hidden="1"/>
    <cellStyle name="Hyperlink" xfId="1500" builtinId="8" hidden="1"/>
    <cellStyle name="Hyperlink" xfId="1502" builtinId="8" hidden="1"/>
    <cellStyle name="Hyperlink" xfId="1504" builtinId="8" hidden="1"/>
    <cellStyle name="Hyperlink" xfId="1506" builtinId="8" hidden="1"/>
    <cellStyle name="Hyperlink" xfId="1508" builtinId="8" hidden="1"/>
    <cellStyle name="Hyperlink" xfId="1510" builtinId="8" hidden="1"/>
    <cellStyle name="Hyperlink" xfId="1512" builtinId="8" hidden="1"/>
    <cellStyle name="Hyperlink" xfId="1514" builtinId="8" hidden="1"/>
    <cellStyle name="Hyperlink" xfId="1516" builtinId="8" hidden="1"/>
    <cellStyle name="Hyperlink" xfId="1518" builtinId="8" hidden="1"/>
    <cellStyle name="Hyperlink" xfId="1520" builtinId="8" hidden="1"/>
    <cellStyle name="Hyperlink" xfId="1522" builtinId="8" hidden="1"/>
    <cellStyle name="Hyperlink" xfId="1524" builtinId="8" hidden="1"/>
    <cellStyle name="Hyperlink" xfId="1526" builtinId="8" hidden="1"/>
    <cellStyle name="Hyperlink" xfId="1528" builtinId="8" hidden="1"/>
    <cellStyle name="Hyperlink" xfId="1530" builtinId="8" hidden="1"/>
    <cellStyle name="Hyperlink" xfId="1532" builtinId="8" hidden="1"/>
    <cellStyle name="Hyperlink" xfId="1534" builtinId="8" hidden="1"/>
    <cellStyle name="Hyperlink" xfId="1536" builtinId="8" hidden="1"/>
    <cellStyle name="Hyperlink" xfId="1538" builtinId="8" hidden="1"/>
    <cellStyle name="Hyperlink" xfId="1540" builtinId="8" hidden="1"/>
    <cellStyle name="Hyperlink" xfId="1542" builtinId="8" hidden="1"/>
    <cellStyle name="Hyperlink" xfId="1544" builtinId="8" hidden="1"/>
    <cellStyle name="Hyperlink" xfId="1546" builtinId="8" hidden="1"/>
    <cellStyle name="Hyperlink" xfId="1548" builtinId="8" hidden="1"/>
    <cellStyle name="Hyperlink" xfId="1550" builtinId="8" hidden="1"/>
    <cellStyle name="Hyperlink" xfId="1552" builtinId="8" hidden="1"/>
    <cellStyle name="Hyperlink" xfId="1554" builtinId="8" hidden="1"/>
    <cellStyle name="Hyperlink" xfId="1556" builtinId="8" hidden="1"/>
    <cellStyle name="Hyperlink" xfId="1558" builtinId="8" hidden="1"/>
    <cellStyle name="Hyperlink" xfId="1560" builtinId="8" hidden="1"/>
    <cellStyle name="Hyperlink" xfId="1562" builtinId="8" hidden="1"/>
    <cellStyle name="Hyperlink" xfId="1564" builtinId="8" hidden="1"/>
    <cellStyle name="Hyperlink" xfId="1566" builtinId="8" hidden="1"/>
    <cellStyle name="Hyperlink" xfId="1568" builtinId="8" hidden="1"/>
    <cellStyle name="Hyperlink" xfId="1570" builtinId="8" hidden="1"/>
    <cellStyle name="Hyperlink" xfId="1572" builtinId="8" hidden="1"/>
    <cellStyle name="Hyperlink" xfId="1574" builtinId="8" hidden="1"/>
    <cellStyle name="Hyperlink" xfId="1576" builtinId="8" hidden="1"/>
    <cellStyle name="Hyperlink" xfId="1578" builtinId="8" hidden="1"/>
    <cellStyle name="Hyperlink" xfId="1580" builtinId="8" hidden="1"/>
    <cellStyle name="Hyperlink" xfId="1582" builtinId="8" hidden="1"/>
    <cellStyle name="Hyperlink" xfId="1584" builtinId="8" hidden="1"/>
    <cellStyle name="Hyperlink" xfId="1586" builtinId="8" hidden="1"/>
    <cellStyle name="Hyperlink" xfId="1588" builtinId="8" hidden="1"/>
    <cellStyle name="Hyperlink" xfId="1590" builtinId="8" hidden="1"/>
    <cellStyle name="Hyperlink" xfId="1592" builtinId="8" hidden="1"/>
    <cellStyle name="Hyperlink" xfId="1594" builtinId="8" hidden="1"/>
    <cellStyle name="Hyperlink" xfId="1596" builtinId="8" hidden="1"/>
    <cellStyle name="Hyperlink" xfId="1598" builtinId="8" hidden="1"/>
    <cellStyle name="Hyperlink" xfId="1600" builtinId="8" hidden="1"/>
    <cellStyle name="Hyperlink" xfId="1602" builtinId="8" hidden="1"/>
    <cellStyle name="Hyperlink" xfId="1604" builtinId="8" hidden="1"/>
    <cellStyle name="Hyperlink" xfId="1606" builtinId="8" hidden="1"/>
    <cellStyle name="Hyperlink" xfId="1608" builtinId="8" hidden="1"/>
    <cellStyle name="Hyperlink" xfId="1610" builtinId="8" hidden="1"/>
    <cellStyle name="Hyperlink" xfId="1612" builtinId="8" hidden="1"/>
    <cellStyle name="Hyperlink" xfId="1614" builtinId="8" hidden="1"/>
    <cellStyle name="Hyperlink" xfId="1616" builtinId="8" hidden="1"/>
    <cellStyle name="Hyperlink" xfId="1618" builtinId="8" hidden="1"/>
    <cellStyle name="Hyperlink" xfId="1620" builtinId="8" hidden="1"/>
    <cellStyle name="Hyperlink" xfId="1622" builtinId="8" hidden="1"/>
    <cellStyle name="Hyperlink" xfId="1624" builtinId="8" hidden="1"/>
    <cellStyle name="Hyperlink" xfId="1626" builtinId="8" hidden="1"/>
    <cellStyle name="Hyperlink" xfId="1628" builtinId="8" hidden="1"/>
    <cellStyle name="Hyperlink" xfId="1630" builtinId="8" hidden="1"/>
    <cellStyle name="Hyperlink" xfId="1632" builtinId="8" hidden="1"/>
    <cellStyle name="Hyperlink" xfId="1634" builtinId="8" hidden="1"/>
    <cellStyle name="Hyperlink" xfId="1636" builtinId="8" hidden="1"/>
    <cellStyle name="Hyperlink" xfId="1638" builtinId="8" hidden="1"/>
    <cellStyle name="Hyperlink" xfId="1640" builtinId="8" hidden="1"/>
    <cellStyle name="Hyperlink" xfId="1642" builtinId="8" hidden="1"/>
    <cellStyle name="Hyperlink" xfId="1644" builtinId="8" hidden="1"/>
    <cellStyle name="Hyperlink" xfId="1646" builtinId="8" hidden="1"/>
    <cellStyle name="Hyperlink" xfId="1648" builtinId="8" hidden="1"/>
    <cellStyle name="Hyperlink" xfId="1650" builtinId="8" hidden="1"/>
    <cellStyle name="Hyperlink" xfId="1652" builtinId="8" hidden="1"/>
    <cellStyle name="Hyperlink" xfId="1654" builtinId="8" hidden="1"/>
    <cellStyle name="Hyperlink" xfId="1656" builtinId="8" hidden="1"/>
    <cellStyle name="Hyperlink" xfId="1658" builtinId="8" hidden="1"/>
    <cellStyle name="Hyperlink" xfId="1660" builtinId="8" hidden="1"/>
    <cellStyle name="Hyperlink" xfId="1662" builtinId="8" hidden="1"/>
    <cellStyle name="Hyperlink" xfId="1664" builtinId="8" hidden="1"/>
    <cellStyle name="Hyperlink" xfId="1666" builtinId="8" hidden="1"/>
    <cellStyle name="Hyperlink" xfId="1668" builtinId="8" hidden="1"/>
    <cellStyle name="Hyperlink" xfId="1670" builtinId="8" hidden="1"/>
    <cellStyle name="Hyperlink" xfId="1672" builtinId="8" hidden="1"/>
    <cellStyle name="Hyperlink" xfId="1674" builtinId="8" hidden="1"/>
    <cellStyle name="Hyperlink" xfId="1676" builtinId="8" hidden="1"/>
    <cellStyle name="Hyperlink" xfId="1678" builtinId="8" hidden="1"/>
    <cellStyle name="Hyperlink" xfId="1680" builtinId="8" hidden="1"/>
    <cellStyle name="Hyperlink" xfId="1682" builtinId="8" hidden="1"/>
    <cellStyle name="Hyperlink" xfId="1684" builtinId="8" hidden="1"/>
    <cellStyle name="Hyperlink" xfId="1686" builtinId="8" hidden="1"/>
    <cellStyle name="Hyperlink" xfId="1688" builtinId="8" hidden="1"/>
    <cellStyle name="Hyperlink" xfId="1690" builtinId="8" hidden="1"/>
    <cellStyle name="Hyperlink" xfId="1692" builtinId="8" hidden="1"/>
    <cellStyle name="Hyperlink" xfId="1694" builtinId="8" hidden="1"/>
    <cellStyle name="Hyperlink" xfId="1696" builtinId="8" hidden="1"/>
    <cellStyle name="Hyperlink" xfId="1698" builtinId="8" hidden="1"/>
    <cellStyle name="Hyperlink" xfId="1700" builtinId="8" hidden="1"/>
    <cellStyle name="Hyperlink" xfId="1702" builtinId="8" hidden="1"/>
    <cellStyle name="Hyperlink" xfId="1704" builtinId="8" hidden="1"/>
    <cellStyle name="Hyperlink" xfId="1706" builtinId="8" hidden="1"/>
    <cellStyle name="Hyperlink" xfId="1708" builtinId="8" hidden="1"/>
    <cellStyle name="Hyperlink" xfId="1710" builtinId="8" hidden="1"/>
    <cellStyle name="Hyperlink" xfId="1712" builtinId="8" hidden="1"/>
    <cellStyle name="Hyperlink" xfId="1714" builtinId="8" hidden="1"/>
    <cellStyle name="Hyperlink" xfId="1716" builtinId="8" hidden="1"/>
    <cellStyle name="Hyperlink" xfId="1718" builtinId="8" hidden="1"/>
    <cellStyle name="Hyperlink" xfId="1720" builtinId="8" hidden="1"/>
    <cellStyle name="Hyperlink" xfId="1722" builtinId="8" hidden="1"/>
    <cellStyle name="Hyperlink" xfId="1724" builtinId="8" hidden="1"/>
    <cellStyle name="Hyperlink" xfId="1726" builtinId="8" hidden="1"/>
    <cellStyle name="Hyperlink" xfId="1728" builtinId="8" hidden="1"/>
    <cellStyle name="Hyperlink" xfId="1730" builtinId="8" hidden="1"/>
    <cellStyle name="Hyperlink" xfId="1732" builtinId="8" hidden="1"/>
    <cellStyle name="Hyperlink" xfId="1734" builtinId="8" hidden="1"/>
    <cellStyle name="Hyperlink" xfId="1736" builtinId="8" hidden="1"/>
    <cellStyle name="Hyperlink" xfId="1738" builtinId="8" hidden="1"/>
    <cellStyle name="Hyperlink" xfId="1740" builtinId="8" hidden="1"/>
    <cellStyle name="Hyperlink" xfId="1742" builtinId="8" hidden="1"/>
    <cellStyle name="Hyperlink" xfId="1744" builtinId="8" hidden="1"/>
    <cellStyle name="Hyperlink" xfId="1746" builtinId="8" hidden="1"/>
    <cellStyle name="Hyperlink" xfId="1748" builtinId="8" hidden="1"/>
    <cellStyle name="Hyperlink" xfId="1750" builtinId="8" hidden="1"/>
    <cellStyle name="Hyperlink" xfId="1752" builtinId="8" hidden="1"/>
    <cellStyle name="Hyperlink" xfId="1754" builtinId="8" hidden="1"/>
    <cellStyle name="Hyperlink" xfId="1756" builtinId="8" hidden="1"/>
    <cellStyle name="Hyperlink" xfId="1758" builtinId="8" hidden="1"/>
    <cellStyle name="Hyperlink" xfId="1760" builtinId="8" hidden="1"/>
    <cellStyle name="Hyperlink" xfId="1762" builtinId="8" hidden="1"/>
    <cellStyle name="Hyperlink" xfId="1764" builtinId="8" hidden="1"/>
    <cellStyle name="Hyperlink" xfId="1766" builtinId="8" hidden="1"/>
    <cellStyle name="Hyperlink" xfId="1768" builtinId="8" hidden="1"/>
    <cellStyle name="Hyperlink" xfId="1770" builtinId="8" hidden="1"/>
    <cellStyle name="Hyperlink" xfId="1772" builtinId="8" hidden="1"/>
    <cellStyle name="Hyperlink" xfId="1774" builtinId="8" hidden="1"/>
    <cellStyle name="Hyperlink" xfId="1776" builtinId="8" hidden="1"/>
    <cellStyle name="Hyperlink" xfId="1778" builtinId="8" hidden="1"/>
    <cellStyle name="Hyperlink" xfId="1780" builtinId="8" hidden="1"/>
    <cellStyle name="Hyperlink" xfId="1782" builtinId="8" hidden="1"/>
    <cellStyle name="Hyperlink" xfId="1784" builtinId="8" hidden="1"/>
    <cellStyle name="Hyperlink" xfId="1786" builtinId="8" hidden="1"/>
    <cellStyle name="Hyperlink" xfId="1788" builtinId="8" hidden="1"/>
    <cellStyle name="Hyperlink" xfId="1790" builtinId="8" hidden="1"/>
    <cellStyle name="Hyperlink" xfId="1792" builtinId="8" hidden="1"/>
    <cellStyle name="Hyperlink" xfId="1794" builtinId="8" hidden="1"/>
    <cellStyle name="Hyperlink" xfId="1796" builtinId="8" hidden="1"/>
    <cellStyle name="Hyperlink" xfId="1798" builtinId="8" hidden="1"/>
    <cellStyle name="Hyperlink" xfId="1800" builtinId="8" hidden="1"/>
    <cellStyle name="Hyperlink" xfId="1802" builtinId="8" hidden="1"/>
    <cellStyle name="Hyperlink" xfId="1804" builtinId="8" hidden="1"/>
    <cellStyle name="Hyperlink" xfId="1806" builtinId="8" hidden="1"/>
    <cellStyle name="Hyperlink" xfId="1808" builtinId="8" hidden="1"/>
    <cellStyle name="Hyperlink" xfId="1810" builtinId="8" hidden="1"/>
    <cellStyle name="Hyperlink" xfId="1812" builtinId="8" hidden="1"/>
    <cellStyle name="Hyperlink" xfId="1814" builtinId="8" hidden="1"/>
    <cellStyle name="Hyperlink" xfId="1816" builtinId="8" hidden="1"/>
    <cellStyle name="Hyperlink" xfId="1818" builtinId="8" hidden="1"/>
    <cellStyle name="Hyperlink" xfId="1820" builtinId="8" hidden="1"/>
    <cellStyle name="Hyperlink" xfId="1822" builtinId="8" hidden="1"/>
    <cellStyle name="Hyperlink" xfId="1824" builtinId="8" hidden="1"/>
    <cellStyle name="Hyperlink" xfId="1826" builtinId="8" hidden="1"/>
    <cellStyle name="Hyperlink" xfId="1828" builtinId="8" hidden="1"/>
    <cellStyle name="Hyperlink" xfId="1830" builtinId="8" hidden="1"/>
    <cellStyle name="Hyperlink" xfId="1832" builtinId="8" hidden="1"/>
    <cellStyle name="Hyperlink" xfId="1834" builtinId="8" hidden="1"/>
    <cellStyle name="Hyperlink" xfId="1836" builtinId="8" hidden="1"/>
    <cellStyle name="Hyperlink" xfId="1838" builtinId="8" hidden="1"/>
    <cellStyle name="Hyperlink" xfId="1840" builtinId="8" hidden="1"/>
    <cellStyle name="Hyperlink" xfId="1842" builtinId="8" hidden="1"/>
    <cellStyle name="Hyperlink" xfId="1844" builtinId="8" hidden="1"/>
    <cellStyle name="Hyperlink" xfId="1846" builtinId="8" hidden="1"/>
    <cellStyle name="Hyperlink" xfId="1848" builtinId="8" hidden="1"/>
    <cellStyle name="Hyperlink" xfId="1850" builtinId="8" hidden="1"/>
    <cellStyle name="Hyperlink" xfId="1852" builtinId="8" hidden="1"/>
    <cellStyle name="Hyperlink" xfId="1854" builtinId="8" hidden="1"/>
    <cellStyle name="Hyperlink" xfId="1856" builtinId="8" hidden="1"/>
    <cellStyle name="Hyperlink" xfId="1858" builtinId="8" hidden="1"/>
    <cellStyle name="Hyperlink" xfId="1860" builtinId="8" hidden="1"/>
    <cellStyle name="Hyperlink" xfId="1862" builtinId="8" hidden="1"/>
    <cellStyle name="Hyperlink" xfId="1864" builtinId="8" hidden="1"/>
    <cellStyle name="Hyperlink" xfId="1866" builtinId="8" hidden="1"/>
    <cellStyle name="Hyperlink" xfId="1868" builtinId="8" hidden="1"/>
    <cellStyle name="Hyperlink" xfId="1870" builtinId="8" hidden="1"/>
    <cellStyle name="Hyperlink" xfId="1872" builtinId="8" hidden="1"/>
    <cellStyle name="Hyperlink" xfId="1874" builtinId="8" hidden="1"/>
    <cellStyle name="Hyperlink" xfId="1876" builtinId="8" hidden="1"/>
    <cellStyle name="Hyperlink" xfId="1878" builtinId="8" hidden="1"/>
    <cellStyle name="Hyperlink" xfId="1880" builtinId="8" hidden="1"/>
    <cellStyle name="Hyperlink" xfId="1882" builtinId="8" hidden="1"/>
    <cellStyle name="Hyperlink" xfId="1884" builtinId="8" hidden="1"/>
    <cellStyle name="Hyperlink" xfId="1886" builtinId="8" hidden="1"/>
    <cellStyle name="Hyperlink" xfId="1888" builtinId="8" hidden="1"/>
    <cellStyle name="Hyperlink" xfId="1890" builtinId="8" hidden="1"/>
    <cellStyle name="Hyperlink" xfId="1892" builtinId="8" hidden="1"/>
    <cellStyle name="Hyperlink" xfId="1894" builtinId="8" hidden="1"/>
    <cellStyle name="Hyperlink" xfId="1896" builtinId="8" hidden="1"/>
    <cellStyle name="Hyperlink" xfId="1898" builtinId="8" hidden="1"/>
    <cellStyle name="Hyperlink" xfId="1900" builtinId="8" hidden="1"/>
    <cellStyle name="Hyperlink" xfId="1902" builtinId="8" hidden="1"/>
    <cellStyle name="Hyperlink" xfId="1904" builtinId="8" hidden="1"/>
    <cellStyle name="Hyperlink" xfId="1906" builtinId="8" hidden="1"/>
    <cellStyle name="Hyperlink" xfId="1908" builtinId="8" hidden="1"/>
    <cellStyle name="Hyperlink" xfId="1910" builtinId="8" hidden="1"/>
    <cellStyle name="Hyperlink" xfId="1912" builtinId="8" hidden="1"/>
    <cellStyle name="Hyperlink" xfId="1914" builtinId="8" hidden="1"/>
    <cellStyle name="Hyperlink" xfId="1916" builtinId="8" hidden="1"/>
    <cellStyle name="Hyperlink" xfId="1918" builtinId="8" hidden="1"/>
    <cellStyle name="Hyperlink" xfId="1920" builtinId="8" hidden="1"/>
    <cellStyle name="Hyperlink" xfId="1922" builtinId="8" hidden="1"/>
    <cellStyle name="Hyperlink" xfId="1924" builtinId="8" hidden="1"/>
    <cellStyle name="Hyperlink" xfId="1926" builtinId="8" hidden="1"/>
    <cellStyle name="Hyperlink" xfId="1928" builtinId="8" hidden="1"/>
    <cellStyle name="Hyperlink" xfId="1930" builtinId="8" hidden="1"/>
    <cellStyle name="Hyperlink" xfId="1932" builtinId="8" hidden="1"/>
    <cellStyle name="Hyperlink" xfId="1934" builtinId="8" hidden="1"/>
    <cellStyle name="Hyperlink" xfId="1936" builtinId="8" hidden="1"/>
    <cellStyle name="Hyperlink" xfId="1938" builtinId="8" hidden="1"/>
    <cellStyle name="Hyperlink" xfId="1940" builtinId="8" hidden="1"/>
    <cellStyle name="Hyperlink" xfId="1942" builtinId="8" hidden="1"/>
    <cellStyle name="Hyperlink" xfId="1944" builtinId="8" hidden="1"/>
    <cellStyle name="Hyperlink" xfId="1946" builtinId="8" hidden="1"/>
    <cellStyle name="Hyperlink" xfId="1948" builtinId="8" hidden="1"/>
    <cellStyle name="Hyperlink" xfId="1950" builtinId="8" hidden="1"/>
    <cellStyle name="Hyperlink" xfId="1952" builtinId="8" hidden="1"/>
    <cellStyle name="Hyperlink" xfId="1954" builtinId="8" hidden="1"/>
    <cellStyle name="Hyperlink" xfId="1956" builtinId="8" hidden="1"/>
    <cellStyle name="Hyperlink" xfId="1958" builtinId="8" hidden="1"/>
    <cellStyle name="Hyperlink" xfId="1960" builtinId="8" hidden="1"/>
    <cellStyle name="Hyperlink" xfId="1962" builtinId="8" hidden="1"/>
    <cellStyle name="Hyperlink" xfId="1964" builtinId="8" hidden="1"/>
    <cellStyle name="Hyperlink" xfId="1966" builtinId="8" hidden="1"/>
    <cellStyle name="Hyperlink" xfId="1968" builtinId="8" hidden="1"/>
    <cellStyle name="Hyperlink" xfId="1970" builtinId="8" hidden="1"/>
    <cellStyle name="Hyperlink" xfId="1972" builtinId="8" hidden="1"/>
    <cellStyle name="Hyperlink" xfId="1974" builtinId="8" hidden="1"/>
    <cellStyle name="Hyperlink" xfId="1976" builtinId="8" hidden="1"/>
    <cellStyle name="Hyperlink" xfId="1978" builtinId="8" hidden="1"/>
    <cellStyle name="Hyperlink" xfId="1980" builtinId="8" hidden="1"/>
    <cellStyle name="Hyperlink" xfId="1982" builtinId="8" hidden="1"/>
    <cellStyle name="Hyperlink" xfId="1984" builtinId="8" hidden="1"/>
    <cellStyle name="Hyperlink" xfId="1986" builtinId="8" hidden="1"/>
    <cellStyle name="Hyperlink" xfId="1988" builtinId="8" hidden="1"/>
    <cellStyle name="Hyperlink" xfId="1990" builtinId="8" hidden="1"/>
    <cellStyle name="Hyperlink" xfId="1992" builtinId="8" hidden="1"/>
    <cellStyle name="Hyperlink" xfId="1994" builtinId="8" hidden="1"/>
    <cellStyle name="Hyperlink" xfId="1996" builtinId="8" hidden="1"/>
    <cellStyle name="Hyperlink" xfId="1998" builtinId="8" hidden="1"/>
    <cellStyle name="Hyperlink" xfId="2000" builtinId="8" hidden="1"/>
    <cellStyle name="Hyperlink" xfId="2002" builtinId="8" hidden="1"/>
    <cellStyle name="Hyperlink" xfId="2004" builtinId="8" hidden="1"/>
    <cellStyle name="Hyperlink" xfId="2006" builtinId="8" hidden="1"/>
    <cellStyle name="Hyperlink" xfId="2008" builtinId="8" hidden="1"/>
    <cellStyle name="Hyperlink" xfId="2010" builtinId="8" hidden="1"/>
    <cellStyle name="Hyperlink" xfId="2012" builtinId="8" hidden="1"/>
    <cellStyle name="Hyperlink" xfId="2014" builtinId="8" hidden="1"/>
    <cellStyle name="Hyperlink" xfId="2016" builtinId="8" hidden="1"/>
    <cellStyle name="Hyperlink" xfId="2018" builtinId="8" hidden="1"/>
    <cellStyle name="Hyperlink" xfId="2020" builtinId="8" hidden="1"/>
    <cellStyle name="Hyperlink" xfId="2022" builtinId="8" hidden="1"/>
    <cellStyle name="Hyperlink" xfId="2024" builtinId="8" hidden="1"/>
    <cellStyle name="Hyperlink" xfId="2026" builtinId="8" hidden="1"/>
    <cellStyle name="Hyperlink" xfId="2028" builtinId="8" hidden="1"/>
    <cellStyle name="Hyperlink" xfId="2030" builtinId="8" hidden="1"/>
    <cellStyle name="Hyperlink" xfId="2032" builtinId="8" hidden="1"/>
    <cellStyle name="Hyperlink" xfId="2034" builtinId="8" hidden="1"/>
    <cellStyle name="Hyperlink" xfId="2036" builtinId="8" hidden="1"/>
    <cellStyle name="Hyperlink" xfId="2038" builtinId="8" hidden="1"/>
    <cellStyle name="Hyperlink" xfId="2040" builtinId="8" hidden="1"/>
    <cellStyle name="Hyperlink" xfId="2042" builtinId="8" hidden="1"/>
    <cellStyle name="Hyperlink" xfId="2044" builtinId="8" hidden="1"/>
    <cellStyle name="Hyperlink" xfId="2046" builtinId="8" hidden="1"/>
    <cellStyle name="Hyperlink" xfId="2048" builtinId="8" hidden="1"/>
    <cellStyle name="Hyperlink" xfId="2050" builtinId="8" hidden="1"/>
    <cellStyle name="Hyperlink" xfId="2052" builtinId="8" hidden="1"/>
    <cellStyle name="Hyperlink" xfId="2054" builtinId="8" hidden="1"/>
    <cellStyle name="Hyperlink" xfId="2056" builtinId="8" hidden="1"/>
    <cellStyle name="Hyperlink" xfId="2058" builtinId="8" hidden="1"/>
    <cellStyle name="Hyperlink" xfId="2060" builtinId="8" hidden="1"/>
    <cellStyle name="Hyperlink" xfId="2062" builtinId="8" hidden="1"/>
    <cellStyle name="Hyperlink" xfId="2064" builtinId="8" hidden="1"/>
    <cellStyle name="Hyperlink" xfId="2066" builtinId="8" hidden="1"/>
    <cellStyle name="Hyperlink" xfId="2068" builtinId="8" hidden="1"/>
    <cellStyle name="Hyperlink" xfId="2070" builtinId="8" hidden="1"/>
    <cellStyle name="Hyperlink" xfId="2072" builtinId="8" hidden="1"/>
    <cellStyle name="Hyperlink" xfId="2074" builtinId="8" hidden="1"/>
    <cellStyle name="Hyperlink" xfId="2076" builtinId="8" hidden="1"/>
    <cellStyle name="Hyperlink" xfId="2078" builtinId="8" hidden="1"/>
    <cellStyle name="Hyperlink" xfId="2080" builtinId="8" hidden="1"/>
    <cellStyle name="Hyperlink" xfId="2082" builtinId="8" hidden="1"/>
    <cellStyle name="Hyperlink" xfId="2084" builtinId="8" hidden="1"/>
    <cellStyle name="Hyperlink" xfId="2086" builtinId="8" hidden="1"/>
    <cellStyle name="Hyperlink" xfId="2088" builtinId="8" hidden="1"/>
    <cellStyle name="Hyperlink" xfId="2090" builtinId="8" hidden="1"/>
    <cellStyle name="Hyperlink" xfId="2092" builtinId="8" hidden="1"/>
    <cellStyle name="Hyperlink" xfId="2094" builtinId="8" hidden="1"/>
    <cellStyle name="Hyperlink" xfId="2096" builtinId="8" hidden="1"/>
    <cellStyle name="Hyperlink" xfId="2098" builtinId="8" hidden="1"/>
    <cellStyle name="Hyperlink" xfId="2100" builtinId="8" hidden="1"/>
    <cellStyle name="Hyperlink" xfId="2102" builtinId="8" hidden="1"/>
    <cellStyle name="Hyperlink" xfId="2104" builtinId="8" hidden="1"/>
    <cellStyle name="Hyperlink" xfId="2106" builtinId="8" hidden="1"/>
    <cellStyle name="Hyperlink" xfId="2108" builtinId="8" hidden="1"/>
    <cellStyle name="Hyperlink" xfId="2110" builtinId="8" hidden="1"/>
    <cellStyle name="Hyperlink" xfId="2112" builtinId="8" hidden="1"/>
    <cellStyle name="Hyperlink" xfId="2114" builtinId="8" hidden="1"/>
    <cellStyle name="Hyperlink" xfId="2116" builtinId="8" hidden="1"/>
    <cellStyle name="Hyperlink" xfId="2118" builtinId="8" hidden="1"/>
    <cellStyle name="Hyperlink" xfId="2120" builtinId="8" hidden="1"/>
    <cellStyle name="Hyperlink" xfId="2122" builtinId="8" hidden="1"/>
    <cellStyle name="Hyperlink" xfId="2124" builtinId="8" hidden="1"/>
    <cellStyle name="Hyperlink" xfId="2126" builtinId="8" hidden="1"/>
    <cellStyle name="Hyperlink" xfId="2128" builtinId="8" hidden="1"/>
    <cellStyle name="Hyperlink" xfId="2130" builtinId="8" hidden="1"/>
    <cellStyle name="Hyperlink" xfId="2132" builtinId="8" hidden="1"/>
    <cellStyle name="Hyperlink" xfId="2134" builtinId="8" hidden="1"/>
    <cellStyle name="Hyperlink" xfId="2136" builtinId="8" hidden="1"/>
    <cellStyle name="Hyperlink" xfId="2138" builtinId="8" hidden="1"/>
    <cellStyle name="Hyperlink" xfId="2140" builtinId="8" hidden="1"/>
    <cellStyle name="Hyperlink" xfId="2142" builtinId="8" hidden="1"/>
    <cellStyle name="Hyperlink" xfId="2144" builtinId="8" hidden="1"/>
    <cellStyle name="Hyperlink" xfId="2146" builtinId="8" hidden="1"/>
    <cellStyle name="Hyperlink" xfId="2148" builtinId="8" hidden="1"/>
    <cellStyle name="Hyperlink" xfId="2150" builtinId="8" hidden="1"/>
    <cellStyle name="Hyperlink" xfId="2152" builtinId="8" hidden="1"/>
    <cellStyle name="Hyperlink" xfId="2154" builtinId="8" hidden="1"/>
    <cellStyle name="Hyperlink" xfId="2156" builtinId="8" hidden="1"/>
    <cellStyle name="Hyperlink" xfId="2158" builtinId="8" hidden="1"/>
    <cellStyle name="Hyperlink" xfId="2160" builtinId="8" hidden="1"/>
    <cellStyle name="Hyperlink" xfId="2162" builtinId="8" hidden="1"/>
    <cellStyle name="Hyperlink" xfId="2164" builtinId="8" hidden="1"/>
    <cellStyle name="Hyperlink" xfId="2166" builtinId="8" hidden="1"/>
    <cellStyle name="Hyperlink" xfId="2168" builtinId="8" hidden="1"/>
    <cellStyle name="Hyperlink" xfId="2170" builtinId="8" hidden="1"/>
    <cellStyle name="Hyperlink" xfId="2172" builtinId="8" hidden="1"/>
    <cellStyle name="Hyperlink" xfId="2174" builtinId="8" hidden="1"/>
    <cellStyle name="Hyperlink" xfId="2176" builtinId="8" hidden="1"/>
    <cellStyle name="Hyperlink" xfId="2178" builtinId="8" hidden="1"/>
    <cellStyle name="Hyperlink" xfId="2180" builtinId="8" hidden="1"/>
    <cellStyle name="Hyperlink" xfId="2182" builtinId="8" hidden="1"/>
    <cellStyle name="Hyperlink" xfId="2184" builtinId="8" hidden="1"/>
    <cellStyle name="Hyperlink" xfId="2186" builtinId="8" hidden="1"/>
    <cellStyle name="Hyperlink" xfId="2188" builtinId="8" hidden="1"/>
    <cellStyle name="Hyperlink" xfId="2190" builtinId="8" hidden="1"/>
    <cellStyle name="Hyperlink" xfId="2192" builtinId="8" hidden="1"/>
    <cellStyle name="Hyperlink" xfId="2194" builtinId="8" hidden="1"/>
    <cellStyle name="Hyperlink" xfId="2196" builtinId="8" hidden="1"/>
    <cellStyle name="Hyperlink" xfId="2198" builtinId="8" hidden="1"/>
    <cellStyle name="Hyperlink" xfId="2200" builtinId="8" hidden="1"/>
    <cellStyle name="Hyperlink" xfId="2202" builtinId="8" hidden="1"/>
    <cellStyle name="Hyperlink" xfId="2204" builtinId="8" hidden="1"/>
    <cellStyle name="Hyperlink" xfId="2206" builtinId="8" hidden="1"/>
    <cellStyle name="Hyperlink" xfId="2208" builtinId="8" hidden="1"/>
    <cellStyle name="Hyperlink" xfId="2210" builtinId="8" hidden="1"/>
    <cellStyle name="Hyperlink" xfId="2212" builtinId="8" hidden="1"/>
    <cellStyle name="Hyperlink" xfId="2214" builtinId="8" hidden="1"/>
    <cellStyle name="Hyperlink" xfId="2216" builtinId="8" hidden="1"/>
    <cellStyle name="Hyperlink" xfId="2218" builtinId="8" hidden="1"/>
    <cellStyle name="Hyperlink" xfId="2220" builtinId="8" hidden="1"/>
    <cellStyle name="Hyperlink" xfId="2222" builtinId="8" hidden="1"/>
    <cellStyle name="Hyperlink" xfId="2224" builtinId="8" hidden="1"/>
    <cellStyle name="Hyperlink" xfId="2226" builtinId="8" hidden="1"/>
    <cellStyle name="Hyperlink" xfId="2228" builtinId="8" hidden="1"/>
    <cellStyle name="Hyperlink" xfId="2230" builtinId="8" hidden="1"/>
    <cellStyle name="Hyperlink" xfId="2232" builtinId="8" hidden="1"/>
    <cellStyle name="Hyperlink" xfId="2234" builtinId="8" hidden="1"/>
    <cellStyle name="Hyperlink" xfId="2236" builtinId="8" hidden="1"/>
    <cellStyle name="Hyperlink" xfId="2238" builtinId="8" hidden="1"/>
    <cellStyle name="Hyperlink" xfId="2240" builtinId="8" hidden="1"/>
    <cellStyle name="Hyperlink" xfId="2242" builtinId="8" hidden="1"/>
    <cellStyle name="Hyperlink" xfId="2244" builtinId="8" hidden="1"/>
    <cellStyle name="Hyperlink" xfId="2246" builtinId="8" hidden="1"/>
    <cellStyle name="Hyperlink" xfId="2248" builtinId="8" hidden="1"/>
    <cellStyle name="Hyperlink" xfId="2250" builtinId="8" hidden="1"/>
    <cellStyle name="Hyperlink" xfId="2252" builtinId="8" hidden="1"/>
    <cellStyle name="Hyperlink" xfId="2254" builtinId="8" hidden="1"/>
    <cellStyle name="Hyperlink" xfId="2256" builtinId="8" hidden="1"/>
    <cellStyle name="Hyperlink" xfId="2258" builtinId="8" hidden="1"/>
    <cellStyle name="Hyperlink" xfId="2260" builtinId="8" hidden="1"/>
    <cellStyle name="Hyperlink" xfId="2262" builtinId="8" hidden="1"/>
    <cellStyle name="Hyperlink" xfId="2264" builtinId="8" hidden="1"/>
    <cellStyle name="Hyperlink" xfId="2266" builtinId="8" hidden="1"/>
    <cellStyle name="Hyperlink" xfId="2268" builtinId="8" hidden="1"/>
    <cellStyle name="Hyperlink" xfId="2270" builtinId="8" hidden="1"/>
    <cellStyle name="Hyperlink" xfId="2272" builtinId="8" hidden="1"/>
    <cellStyle name="Hyperlink" xfId="2274" builtinId="8" hidden="1"/>
    <cellStyle name="Hyperlink" xfId="2276" builtinId="8" hidden="1"/>
    <cellStyle name="Hyperlink" xfId="2278" builtinId="8" hidden="1"/>
    <cellStyle name="Hyperlink" xfId="2280" builtinId="8" hidden="1"/>
    <cellStyle name="Hyperlink" xfId="2282" builtinId="8" hidden="1"/>
    <cellStyle name="Hyperlink" xfId="2284" builtinId="8" hidden="1"/>
    <cellStyle name="Hyperlink" xfId="2286" builtinId="8" hidden="1"/>
    <cellStyle name="Hyperlink" xfId="2288" builtinId="8" hidden="1"/>
    <cellStyle name="Hyperlink" xfId="2290" builtinId="8" hidden="1"/>
    <cellStyle name="Hyperlink" xfId="2292" builtinId="8" hidden="1"/>
    <cellStyle name="Hyperlink" xfId="2294" builtinId="8" hidden="1"/>
    <cellStyle name="Hyperlink" xfId="2296" builtinId="8" hidden="1"/>
    <cellStyle name="Hyperlink" xfId="2298" builtinId="8" hidden="1"/>
    <cellStyle name="Hyperlink" xfId="2300" builtinId="8" hidden="1"/>
    <cellStyle name="Hyperlink" xfId="2302" builtinId="8" hidden="1"/>
    <cellStyle name="Hyperlink" xfId="2304" builtinId="8" hidden="1"/>
    <cellStyle name="Hyperlink" xfId="2306" builtinId="8" hidden="1"/>
    <cellStyle name="Hyperlink" xfId="2308" builtinId="8" hidden="1"/>
    <cellStyle name="Hyperlink" xfId="2310" builtinId="8" hidden="1"/>
    <cellStyle name="Hyperlink" xfId="2312" builtinId="8" hidden="1"/>
    <cellStyle name="Hyperlink" xfId="2314" builtinId="8" hidden="1"/>
    <cellStyle name="Hyperlink" xfId="2316" builtinId="8" hidden="1"/>
    <cellStyle name="Hyperlink" xfId="2318" builtinId="8" hidden="1"/>
    <cellStyle name="Hyperlink" xfId="2320" builtinId="8" hidden="1"/>
    <cellStyle name="Hyperlink" xfId="2322" builtinId="8" hidden="1"/>
    <cellStyle name="Hyperlink" xfId="2324" builtinId="8" hidden="1"/>
    <cellStyle name="Hyperlink" xfId="2326" builtinId="8" hidden="1"/>
    <cellStyle name="Hyperlink" xfId="2328" builtinId="8" hidden="1"/>
    <cellStyle name="Hyperlink" xfId="2330" builtinId="8" hidden="1"/>
    <cellStyle name="Hyperlink" xfId="2332" builtinId="8" hidden="1"/>
    <cellStyle name="Hyperlink" xfId="2334" builtinId="8" hidden="1"/>
    <cellStyle name="Hyperlink" xfId="2336" builtinId="8" hidden="1"/>
    <cellStyle name="Hyperlink" xfId="2338" builtinId="8" hidden="1"/>
    <cellStyle name="Hyperlink" xfId="2340" builtinId="8" hidden="1"/>
    <cellStyle name="Hyperlink" xfId="2342" builtinId="8" hidden="1"/>
    <cellStyle name="Hyperlink" xfId="2344" builtinId="8" hidden="1"/>
    <cellStyle name="Hyperlink" xfId="2346" builtinId="8" hidden="1"/>
    <cellStyle name="Hyperlink" xfId="2348" builtinId="8" hidden="1"/>
    <cellStyle name="Hyperlink" xfId="2350" builtinId="8" hidden="1"/>
    <cellStyle name="Hyperlink" xfId="2352" builtinId="8" hidden="1"/>
    <cellStyle name="Hyperlink" xfId="2354" builtinId="8" hidden="1"/>
    <cellStyle name="Hyperlink" xfId="2356" builtinId="8" hidden="1"/>
    <cellStyle name="Hyperlink" xfId="2358" builtinId="8" hidden="1"/>
    <cellStyle name="Hyperlink" xfId="2360" builtinId="8" hidden="1"/>
    <cellStyle name="Hyperlink" xfId="2362" builtinId="8" hidden="1"/>
    <cellStyle name="Hyperlink" xfId="2364" builtinId="8" hidden="1"/>
    <cellStyle name="Hyperlink" xfId="2366" builtinId="8" hidden="1"/>
    <cellStyle name="Hyperlink" xfId="2368" builtinId="8" hidden="1"/>
    <cellStyle name="Hyperlink" xfId="2370" builtinId="8" hidden="1"/>
    <cellStyle name="Hyperlink" xfId="2372" builtinId="8" hidden="1"/>
    <cellStyle name="Hyperlink" xfId="2374" builtinId="8" hidden="1"/>
    <cellStyle name="Hyperlink" xfId="2376" builtinId="8" hidden="1"/>
    <cellStyle name="Hyperlink" xfId="2378" builtinId="8" hidden="1"/>
    <cellStyle name="Hyperlink" xfId="2380" builtinId="8" hidden="1"/>
    <cellStyle name="Hyperlink" xfId="2382" builtinId="8" hidden="1"/>
    <cellStyle name="Hyperlink" xfId="2384" builtinId="8" hidden="1"/>
    <cellStyle name="Hyperlink" xfId="2386" builtinId="8" hidden="1"/>
    <cellStyle name="Hyperlink" xfId="2388" builtinId="8" hidden="1"/>
    <cellStyle name="Hyperlink" xfId="2390" builtinId="8" hidden="1"/>
    <cellStyle name="Hyperlink" xfId="2392" builtinId="8" hidden="1"/>
    <cellStyle name="Hyperlink" xfId="2394" builtinId="8" hidden="1"/>
    <cellStyle name="Hyperlink" xfId="2396" builtinId="8" hidden="1"/>
    <cellStyle name="Hyperlink" xfId="2398" builtinId="8" hidden="1"/>
    <cellStyle name="Hyperlink" xfId="2400" builtinId="8" hidden="1"/>
    <cellStyle name="Hyperlink" xfId="2402" builtinId="8" hidden="1"/>
    <cellStyle name="Hyperlink" xfId="2404" builtinId="8" hidden="1"/>
    <cellStyle name="Hyperlink" xfId="2406" builtinId="8" hidden="1"/>
    <cellStyle name="Hyperlink" xfId="2408" builtinId="8" hidden="1"/>
    <cellStyle name="Hyperlink" xfId="2410" builtinId="8" hidden="1"/>
    <cellStyle name="Hyperlink" xfId="2412" builtinId="8" hidden="1"/>
    <cellStyle name="Hyperlink" xfId="2414" builtinId="8" hidden="1"/>
    <cellStyle name="Hyperlink" xfId="2416" builtinId="8" hidden="1"/>
    <cellStyle name="Hyperlink" xfId="2418" builtinId="8" hidden="1"/>
    <cellStyle name="Hyperlink" xfId="2420" builtinId="8" hidden="1"/>
    <cellStyle name="Hyperlink" xfId="2422" builtinId="8" hidden="1"/>
    <cellStyle name="Hyperlink" xfId="2424" builtinId="8" hidden="1"/>
    <cellStyle name="Hyperlink" xfId="2426" builtinId="8" hidden="1"/>
    <cellStyle name="Hyperlink" xfId="2428" builtinId="8" hidden="1"/>
    <cellStyle name="Hyperlink" xfId="2430" builtinId="8" hidden="1"/>
    <cellStyle name="Hyperlink" xfId="2432" builtinId="8" hidden="1"/>
    <cellStyle name="Hyperlink" xfId="2434" builtinId="8" hidden="1"/>
    <cellStyle name="Hyperlink" xfId="2436" builtinId="8" hidden="1"/>
    <cellStyle name="Hyperlink" xfId="2438" builtinId="8" hidden="1"/>
    <cellStyle name="Hyperlink" xfId="2440" builtinId="8" hidden="1"/>
    <cellStyle name="Hyperlink" xfId="2442" builtinId="8" hidden="1"/>
    <cellStyle name="Hyperlink" xfId="2444" builtinId="8" hidden="1"/>
    <cellStyle name="Hyperlink" xfId="2446" builtinId="8" hidden="1"/>
    <cellStyle name="Hyperlink" xfId="2448" builtinId="8" hidden="1"/>
    <cellStyle name="Hyperlink" xfId="2450" builtinId="8" hidden="1"/>
    <cellStyle name="Hyperlink" xfId="2452" builtinId="8" hidden="1"/>
    <cellStyle name="Hyperlink" xfId="2454" builtinId="8" hidden="1"/>
    <cellStyle name="Hyperlink" xfId="2456" builtinId="8" hidden="1"/>
    <cellStyle name="Hyperlink" xfId="2458" builtinId="8" hidden="1"/>
    <cellStyle name="Hyperlink" xfId="2460" builtinId="8" hidden="1"/>
    <cellStyle name="Hyperlink" xfId="2462" builtinId="8" hidden="1"/>
    <cellStyle name="Hyperlink" xfId="2464" builtinId="8" hidden="1"/>
    <cellStyle name="Hyperlink" xfId="2466" builtinId="8" hidden="1"/>
    <cellStyle name="Hyperlink" xfId="2468" builtinId="8" hidden="1"/>
    <cellStyle name="Hyperlink" xfId="2470" builtinId="8" hidden="1"/>
    <cellStyle name="Hyperlink" xfId="2472" builtinId="8" hidden="1"/>
    <cellStyle name="Hyperlink" xfId="2474" builtinId="8" hidden="1"/>
    <cellStyle name="Hyperlink" xfId="2476" builtinId="8" hidden="1"/>
    <cellStyle name="Hyperlink" xfId="2478" builtinId="8" hidden="1"/>
    <cellStyle name="Hyperlink" xfId="2480" builtinId="8" hidden="1"/>
    <cellStyle name="Hyperlink" xfId="2482" builtinId="8" hidden="1"/>
    <cellStyle name="Hyperlink" xfId="2484" builtinId="8" hidden="1"/>
    <cellStyle name="Hyperlink" xfId="2486" builtinId="8" hidden="1"/>
    <cellStyle name="Hyperlink" xfId="2488" builtinId="8" hidden="1"/>
    <cellStyle name="Hyperlink" xfId="2490" builtinId="8" hidden="1"/>
    <cellStyle name="Hyperlink" xfId="2492" builtinId="8" hidden="1"/>
    <cellStyle name="Hyperlink" xfId="2494" builtinId="8" hidden="1"/>
    <cellStyle name="Hyperlink" xfId="2496" builtinId="8" hidden="1"/>
    <cellStyle name="Hyperlink" xfId="2498" builtinId="8" hidden="1"/>
    <cellStyle name="Hyperlink" xfId="2500" builtinId="8" hidden="1"/>
    <cellStyle name="Hyperlink" xfId="2502" builtinId="8" hidden="1"/>
    <cellStyle name="Hyperlink" xfId="2504" builtinId="8" hidden="1"/>
    <cellStyle name="Hyperlink" xfId="2506" builtinId="8" hidden="1"/>
    <cellStyle name="Hyperlink" xfId="2508" builtinId="8" hidden="1"/>
    <cellStyle name="Hyperlink" xfId="2510" builtinId="8" hidden="1"/>
    <cellStyle name="Hyperlink" xfId="2512" builtinId="8" hidden="1"/>
    <cellStyle name="Hyperlink" xfId="2514" builtinId="8" hidden="1"/>
    <cellStyle name="Hyperlink" xfId="2516" builtinId="8" hidden="1"/>
    <cellStyle name="Hyperlink" xfId="2518" builtinId="8" hidden="1"/>
    <cellStyle name="Hyperlink" xfId="2520" builtinId="8" hidden="1"/>
    <cellStyle name="Hyperlink" xfId="2522" builtinId="8" hidden="1"/>
    <cellStyle name="Hyperlink" xfId="2524" builtinId="8" hidden="1"/>
    <cellStyle name="Hyperlink" xfId="2526" builtinId="8" hidden="1"/>
    <cellStyle name="Hyperlink" xfId="2528" builtinId="8" hidden="1"/>
    <cellStyle name="Hyperlink" xfId="2530" builtinId="8" hidden="1"/>
    <cellStyle name="Hyperlink" xfId="2532" builtinId="8" hidden="1"/>
    <cellStyle name="Hyperlink" xfId="2534" builtinId="8" hidden="1"/>
    <cellStyle name="Hyperlink" xfId="2536" builtinId="8" hidden="1"/>
    <cellStyle name="Hyperlink" xfId="2538" builtinId="8" hidden="1"/>
    <cellStyle name="Hyperlink" xfId="2540" builtinId="8" hidden="1"/>
    <cellStyle name="Hyperlink" xfId="2542" builtinId="8" hidden="1"/>
    <cellStyle name="Hyperlink" xfId="2544" builtinId="8" hidden="1"/>
    <cellStyle name="Hyperlink" xfId="2546" builtinId="8" hidden="1"/>
    <cellStyle name="Hyperlink" xfId="2548" builtinId="8" hidden="1"/>
    <cellStyle name="Hyperlink" xfId="2550" builtinId="8" hidden="1"/>
    <cellStyle name="Hyperlink" xfId="2552" builtinId="8" hidden="1"/>
    <cellStyle name="Hyperlink" xfId="2554" builtinId="8" hidden="1"/>
    <cellStyle name="Hyperlink" xfId="2556" builtinId="8" hidden="1"/>
    <cellStyle name="Hyperlink" xfId="2558" builtinId="8" hidden="1"/>
    <cellStyle name="Hyperlink" xfId="2560" builtinId="8" hidden="1"/>
    <cellStyle name="Hyperlink" xfId="2562" builtinId="8" hidden="1"/>
    <cellStyle name="Hyperlink" xfId="2564" builtinId="8" hidden="1"/>
    <cellStyle name="Hyperlink" xfId="2566" builtinId="8" hidden="1"/>
    <cellStyle name="Hyperlink" xfId="2568" builtinId="8" hidden="1"/>
    <cellStyle name="Hyperlink" xfId="2570" builtinId="8" hidden="1"/>
    <cellStyle name="Hyperlink" xfId="2572" builtinId="8" hidden="1"/>
    <cellStyle name="Hyperlink" xfId="2574" builtinId="8" hidden="1"/>
    <cellStyle name="Hyperlink" xfId="2576" builtinId="8" hidden="1"/>
    <cellStyle name="Hyperlink" xfId="2578" builtinId="8" hidden="1"/>
    <cellStyle name="Hyperlink" xfId="2580" builtinId="8" hidden="1"/>
    <cellStyle name="Hyperlink" xfId="2582" builtinId="8" hidden="1"/>
    <cellStyle name="Hyperlink" xfId="2584" builtinId="8" hidden="1"/>
    <cellStyle name="Hyperlink" xfId="2586" builtinId="8" hidden="1"/>
    <cellStyle name="Hyperlink" xfId="2588" builtinId="8" hidden="1"/>
    <cellStyle name="Hyperlink" xfId="2590" builtinId="8" hidden="1"/>
    <cellStyle name="Hyperlink" xfId="2592" builtinId="8" hidden="1"/>
    <cellStyle name="Hyperlink" xfId="2594" builtinId="8" hidden="1"/>
    <cellStyle name="Hyperlink" xfId="2596" builtinId="8" hidden="1"/>
    <cellStyle name="Hyperlink" xfId="2598" builtinId="8" hidden="1"/>
    <cellStyle name="Hyperlink" xfId="2600" builtinId="8" hidden="1"/>
    <cellStyle name="Hyperlink" xfId="2602" builtinId="8" hidden="1"/>
    <cellStyle name="Hyperlink" xfId="2604" builtinId="8" hidden="1"/>
    <cellStyle name="Hyperlink" xfId="2606" builtinId="8" hidden="1"/>
    <cellStyle name="Hyperlink" xfId="2608" builtinId="8" hidden="1"/>
    <cellStyle name="Hyperlink" xfId="2610" builtinId="8" hidden="1"/>
    <cellStyle name="Hyperlink" xfId="2612" builtinId="8" hidden="1"/>
    <cellStyle name="Hyperlink" xfId="2614" builtinId="8" hidden="1"/>
    <cellStyle name="Hyperlink" xfId="2616" builtinId="8" hidden="1"/>
    <cellStyle name="Hyperlink" xfId="2618" builtinId="8" hidden="1"/>
    <cellStyle name="Hyperlink" xfId="2620" builtinId="8" hidden="1"/>
    <cellStyle name="Hyperlink" xfId="2622" builtinId="8" hidden="1"/>
    <cellStyle name="Hyperlink" xfId="2624" builtinId="8" hidden="1"/>
    <cellStyle name="Hyperlink" xfId="2626" builtinId="8" hidden="1"/>
    <cellStyle name="Hyperlink" xfId="2628" builtinId="8" hidden="1"/>
    <cellStyle name="Hyperlink" xfId="2630" builtinId="8" hidden="1"/>
    <cellStyle name="Hyperlink" xfId="2632" builtinId="8" hidden="1"/>
    <cellStyle name="Hyperlink" xfId="2634" builtinId="8" hidden="1"/>
    <cellStyle name="Hyperlink" xfId="2636" builtinId="8" hidden="1"/>
    <cellStyle name="Hyperlink" xfId="2638" builtinId="8" hidden="1"/>
    <cellStyle name="Hyperlink" xfId="2640" builtinId="8" hidden="1"/>
    <cellStyle name="Hyperlink" xfId="2642" builtinId="8" hidden="1"/>
    <cellStyle name="Hyperlink" xfId="2644" builtinId="8" hidden="1"/>
    <cellStyle name="Hyperlink" xfId="2646" builtinId="8" hidden="1"/>
    <cellStyle name="Hyperlink" xfId="2648" builtinId="8" hidden="1"/>
    <cellStyle name="Hyperlink" xfId="2650" builtinId="8" hidden="1"/>
    <cellStyle name="Hyperlink" xfId="2652" builtinId="8" hidden="1"/>
    <cellStyle name="Hyperlink" xfId="2654" builtinId="8" hidden="1"/>
    <cellStyle name="Hyperlink" xfId="2656" builtinId="8" hidden="1"/>
    <cellStyle name="Hyperlink" xfId="2658" builtinId="8" hidden="1"/>
    <cellStyle name="Hyperlink" xfId="2660" builtinId="8" hidden="1"/>
    <cellStyle name="Hyperlink" xfId="2662" builtinId="8" hidden="1"/>
    <cellStyle name="Hyperlink" xfId="2664" builtinId="8" hidden="1"/>
    <cellStyle name="Hyperlink" xfId="2666" builtinId="8" hidden="1"/>
    <cellStyle name="Hyperlink" xfId="2668" builtinId="8" hidden="1"/>
    <cellStyle name="Hyperlink" xfId="2670" builtinId="8" hidden="1"/>
    <cellStyle name="Hyperlink" xfId="2672" builtinId="8" hidden="1"/>
    <cellStyle name="Hyperlink" xfId="2674" builtinId="8" hidden="1"/>
    <cellStyle name="Hyperlink" xfId="2676" builtinId="8" hidden="1"/>
    <cellStyle name="Hyperlink" xfId="2678" builtinId="8" hidden="1"/>
    <cellStyle name="Hyperlink" xfId="2680" builtinId="8" hidden="1"/>
    <cellStyle name="Hyperlink" xfId="2682" builtinId="8" hidden="1"/>
    <cellStyle name="Hyperlink" xfId="2684" builtinId="8" hidden="1"/>
    <cellStyle name="Hyperlink" xfId="2686" builtinId="8" hidden="1"/>
    <cellStyle name="Hyperlink" xfId="2688" builtinId="8" hidden="1"/>
    <cellStyle name="Hyperlink" xfId="2690" builtinId="8" hidden="1"/>
    <cellStyle name="Hyperlink" xfId="2692" builtinId="8" hidden="1"/>
    <cellStyle name="Hyperlink" xfId="2694" builtinId="8" hidden="1"/>
    <cellStyle name="Hyperlink" xfId="2696" builtinId="8" hidden="1"/>
    <cellStyle name="Hyperlink" xfId="2698" builtinId="8" hidden="1"/>
    <cellStyle name="Hyperlink" xfId="2700" builtinId="8" hidden="1"/>
    <cellStyle name="Hyperlink" xfId="2702" builtinId="8" hidden="1"/>
    <cellStyle name="Hyperlink" xfId="2704" builtinId="8" hidden="1"/>
    <cellStyle name="Hyperlink" xfId="2706" builtinId="8" hidden="1"/>
    <cellStyle name="Hyperlink" xfId="2708" builtinId="8" hidden="1"/>
    <cellStyle name="Hyperlink" xfId="2710" builtinId="8" hidden="1"/>
    <cellStyle name="Hyperlink" xfId="2712" builtinId="8" hidden="1"/>
    <cellStyle name="Hyperlink" xfId="2714" builtinId="8" hidden="1"/>
    <cellStyle name="Hyperlink" xfId="2716" builtinId="8" hidden="1"/>
    <cellStyle name="Hyperlink" xfId="2718" builtinId="8" hidden="1"/>
    <cellStyle name="Hyperlink" xfId="2720" builtinId="8" hidden="1"/>
    <cellStyle name="Hyperlink" xfId="2722" builtinId="8" hidden="1"/>
    <cellStyle name="Hyperlink" xfId="2724" builtinId="8" hidden="1"/>
    <cellStyle name="Hyperlink" xfId="2726" builtinId="8" hidden="1"/>
    <cellStyle name="Hyperlink" xfId="2728" builtinId="8" hidden="1"/>
    <cellStyle name="Hyperlink" xfId="2730" builtinId="8" hidden="1"/>
    <cellStyle name="Hyperlink" xfId="2732" builtinId="8" hidden="1"/>
    <cellStyle name="Hyperlink" xfId="2734" builtinId="8" hidden="1"/>
    <cellStyle name="Hyperlink" xfId="2736" builtinId="8" hidden="1"/>
    <cellStyle name="Hyperlink" xfId="2738" builtinId="8" hidden="1"/>
    <cellStyle name="Hyperlink" xfId="2740" builtinId="8" hidden="1"/>
    <cellStyle name="Hyperlink" xfId="2742" builtinId="8" hidden="1"/>
    <cellStyle name="Hyperlink" xfId="2744" builtinId="8" hidden="1"/>
    <cellStyle name="Hyperlink" xfId="2746" builtinId="8" hidden="1"/>
    <cellStyle name="Hyperlink" xfId="2748" builtinId="8" hidden="1"/>
    <cellStyle name="Hyperlink" xfId="2750" builtinId="8" hidden="1"/>
    <cellStyle name="Hyperlink" xfId="2752" builtinId="8" hidden="1"/>
    <cellStyle name="Hyperlink" xfId="2754" builtinId="8" hidden="1"/>
    <cellStyle name="Hyperlink" xfId="2756" builtinId="8" hidden="1"/>
    <cellStyle name="Hyperlink" xfId="2758" builtinId="8" hidden="1"/>
    <cellStyle name="Hyperlink" xfId="2760" builtinId="8" hidden="1"/>
    <cellStyle name="Hyperlink" xfId="2762" builtinId="8" hidden="1"/>
    <cellStyle name="Hyperlink" xfId="2764" builtinId="8" hidden="1"/>
    <cellStyle name="Hyperlink" xfId="2766" builtinId="8" hidden="1"/>
    <cellStyle name="Hyperlink" xfId="2768" builtinId="8" hidden="1"/>
    <cellStyle name="Hyperlink" xfId="2770" builtinId="8" hidden="1"/>
    <cellStyle name="Hyperlink" xfId="2772" builtinId="8" hidden="1"/>
    <cellStyle name="Hyperlink" xfId="2774" builtinId="8" hidden="1"/>
    <cellStyle name="Hyperlink" xfId="2776" builtinId="8" hidden="1"/>
    <cellStyle name="Hyperlink" xfId="2778" builtinId="8" hidden="1"/>
    <cellStyle name="Hyperlink" xfId="2780" builtinId="8" hidden="1"/>
    <cellStyle name="Hyperlink" xfId="2782" builtinId="8" hidden="1"/>
    <cellStyle name="Hyperlink" xfId="2784" builtinId="8" hidden="1"/>
    <cellStyle name="Hyperlink" xfId="2786" builtinId="8" hidden="1"/>
    <cellStyle name="Hyperlink" xfId="2788" builtinId="8" hidden="1"/>
    <cellStyle name="Hyperlink" xfId="2790" builtinId="8" hidden="1"/>
    <cellStyle name="Hyperlink" xfId="2792" builtinId="8" hidden="1"/>
    <cellStyle name="Hyperlink" xfId="2794" builtinId="8" hidden="1"/>
    <cellStyle name="Hyperlink" xfId="2796" builtinId="8" hidden="1"/>
    <cellStyle name="Hyperlink" xfId="2798" builtinId="8" hidden="1"/>
    <cellStyle name="Hyperlink" xfId="2800" builtinId="8" hidden="1"/>
    <cellStyle name="Hyperlink" xfId="2802" builtinId="8" hidden="1"/>
    <cellStyle name="Hyperlink" xfId="2804" builtinId="8" hidden="1"/>
    <cellStyle name="Hyperlink" xfId="2806" builtinId="8" hidden="1"/>
    <cellStyle name="Hyperlink" xfId="2808" builtinId="8" hidden="1"/>
    <cellStyle name="Hyperlink" xfId="2810" builtinId="8" hidden="1"/>
    <cellStyle name="Hyperlink" xfId="2812" builtinId="8" hidden="1"/>
    <cellStyle name="Hyperlink" xfId="2814" builtinId="8" hidden="1"/>
    <cellStyle name="Hyperlink" xfId="2816" builtinId="8" hidden="1"/>
    <cellStyle name="Hyperlink" xfId="2818" builtinId="8" hidden="1"/>
    <cellStyle name="Hyperlink" xfId="2820" builtinId="8" hidden="1"/>
    <cellStyle name="Hyperlink" xfId="2822" builtinId="8" hidden="1"/>
    <cellStyle name="Hyperlink" xfId="2824" builtinId="8" hidden="1"/>
    <cellStyle name="Hyperlink" xfId="2826" builtinId="8" hidden="1"/>
    <cellStyle name="Hyperlink" xfId="2828" builtinId="8" hidden="1"/>
    <cellStyle name="Hyperlink" xfId="2830" builtinId="8" hidden="1"/>
    <cellStyle name="Hyperlink" xfId="2832" builtinId="8" hidden="1"/>
    <cellStyle name="Hyperlink" xfId="2834" builtinId="8" hidden="1"/>
    <cellStyle name="Hyperlink" xfId="2836" builtinId="8" hidden="1"/>
    <cellStyle name="Hyperlink" xfId="2838" builtinId="8" hidden="1"/>
    <cellStyle name="Hyperlink" xfId="2840" builtinId="8" hidden="1"/>
    <cellStyle name="Hyperlink" xfId="2842" builtinId="8" hidden="1"/>
    <cellStyle name="Hyperlink" xfId="2844" builtinId="8" hidden="1"/>
    <cellStyle name="Hyperlink" xfId="2846" builtinId="8" hidden="1"/>
    <cellStyle name="Hyperlink" xfId="2848" builtinId="8" hidden="1"/>
    <cellStyle name="Hyperlink" xfId="2850" builtinId="8" hidden="1"/>
    <cellStyle name="Hyperlink" xfId="2852" builtinId="8" hidden="1"/>
    <cellStyle name="Hyperlink" xfId="2854" builtinId="8" hidden="1"/>
    <cellStyle name="Hyperlink" xfId="2856" builtinId="8" hidden="1"/>
    <cellStyle name="Hyperlink" xfId="2858" builtinId="8" hidden="1"/>
    <cellStyle name="Hyperlink" xfId="2860" builtinId="8" hidden="1"/>
    <cellStyle name="Hyperlink" xfId="2862" builtinId="8" hidden="1"/>
    <cellStyle name="Hyperlink" xfId="2864" builtinId="8" hidden="1"/>
    <cellStyle name="Hyperlink" xfId="2866" builtinId="8" hidden="1"/>
    <cellStyle name="Hyperlink" xfId="2868" builtinId="8" hidden="1"/>
    <cellStyle name="Hyperlink" xfId="2870" builtinId="8" hidden="1"/>
    <cellStyle name="Hyperlink" xfId="2872" builtinId="8" hidden="1"/>
    <cellStyle name="Hyperlink" xfId="2874" builtinId="8" hidden="1"/>
    <cellStyle name="Hyperlink" xfId="2876" builtinId="8" hidden="1"/>
    <cellStyle name="Hyperlink" xfId="2878" builtinId="8" hidden="1"/>
    <cellStyle name="Hyperlink" xfId="2880" builtinId="8" hidden="1"/>
    <cellStyle name="Hyperlink" xfId="2882" builtinId="8" hidden="1"/>
    <cellStyle name="Hyperlink" xfId="2884" builtinId="8" hidden="1"/>
    <cellStyle name="Hyperlink" xfId="2886" builtinId="8" hidden="1"/>
    <cellStyle name="Hyperlink" xfId="2888" builtinId="8" hidden="1"/>
    <cellStyle name="Hyperlink" xfId="2890" builtinId="8" hidden="1"/>
    <cellStyle name="Hyperlink" xfId="2892" builtinId="8" hidden="1"/>
    <cellStyle name="Hyperlink" xfId="2894" builtinId="8" hidden="1"/>
    <cellStyle name="Hyperlink" xfId="2896" builtinId="8" hidden="1"/>
    <cellStyle name="Hyperlink" xfId="2898" builtinId="8" hidden="1"/>
    <cellStyle name="Hyperlink" xfId="2900" builtinId="8" hidden="1"/>
    <cellStyle name="Hyperlink" xfId="2902" builtinId="8" hidden="1"/>
    <cellStyle name="Hyperlink" xfId="2904" builtinId="8" hidden="1"/>
    <cellStyle name="Hyperlink" xfId="2906" builtinId="8" hidden="1"/>
    <cellStyle name="Hyperlink" xfId="2908" builtinId="8" hidden="1"/>
    <cellStyle name="Hyperlink" xfId="2910" builtinId="8" hidden="1"/>
    <cellStyle name="Hyperlink" xfId="2912" builtinId="8" hidden="1"/>
    <cellStyle name="Hyperlink" xfId="2914" builtinId="8" hidden="1"/>
    <cellStyle name="Hyperlink" xfId="2916" builtinId="8" hidden="1"/>
    <cellStyle name="Hyperlink" xfId="2918" builtinId="8" hidden="1"/>
    <cellStyle name="Hyperlink" xfId="2920" builtinId="8" hidden="1"/>
    <cellStyle name="Hyperlink" xfId="2922" builtinId="8" hidden="1"/>
    <cellStyle name="Hyperlink" xfId="2924" builtinId="8" hidden="1"/>
    <cellStyle name="Hyperlink" xfId="2926" builtinId="8" hidden="1"/>
    <cellStyle name="Hyperlink" xfId="2928" builtinId="8" hidden="1"/>
    <cellStyle name="Hyperlink" xfId="2930" builtinId="8" hidden="1"/>
    <cellStyle name="Hyperlink" xfId="2932" builtinId="8" hidden="1"/>
    <cellStyle name="Hyperlink" xfId="2934" builtinId="8" hidden="1"/>
    <cellStyle name="Hyperlink" xfId="2936" builtinId="8" hidden="1"/>
    <cellStyle name="Hyperlink" xfId="2938" builtinId="8" hidden="1"/>
    <cellStyle name="Hyperlink" xfId="2940" builtinId="8" hidden="1"/>
    <cellStyle name="Hyperlink" xfId="2942" builtinId="8" hidden="1"/>
    <cellStyle name="Hyperlink" xfId="2944" builtinId="8" hidden="1"/>
    <cellStyle name="Hyperlink" xfId="2946" builtinId="8" hidden="1"/>
    <cellStyle name="Hyperlink" xfId="2948" builtinId="8" hidden="1"/>
    <cellStyle name="Hyperlink" xfId="2950" builtinId="8" hidden="1"/>
    <cellStyle name="Hyperlink" xfId="2952" builtinId="8" hidden="1"/>
    <cellStyle name="Hyperlink" xfId="2954" builtinId="8" hidden="1"/>
    <cellStyle name="Hyperlink" xfId="2956" builtinId="8" hidden="1"/>
    <cellStyle name="Hyperlink" xfId="2958" builtinId="8" hidden="1"/>
    <cellStyle name="Hyperlink" xfId="2960" builtinId="8" hidden="1"/>
    <cellStyle name="Hyperlink" xfId="2962" builtinId="8" hidden="1"/>
    <cellStyle name="Hyperlink" xfId="2964" builtinId="8" hidden="1"/>
    <cellStyle name="Hyperlink" xfId="2966" builtinId="8" hidden="1"/>
    <cellStyle name="Hyperlink" xfId="2968" builtinId="8" hidden="1"/>
    <cellStyle name="Hyperlink" xfId="2970" builtinId="8" hidden="1"/>
    <cellStyle name="Hyperlink" xfId="2972" builtinId="8" hidden="1"/>
    <cellStyle name="Hyperlink" xfId="2974" builtinId="8" hidden="1"/>
    <cellStyle name="Hyperlink" xfId="2976" builtinId="8" hidden="1"/>
    <cellStyle name="Hyperlink" xfId="2978" builtinId="8" hidden="1"/>
    <cellStyle name="Hyperlink" xfId="2980" builtinId="8" hidden="1"/>
    <cellStyle name="Hyperlink" xfId="2982" builtinId="8" hidden="1"/>
    <cellStyle name="Hyperlink" xfId="2984" builtinId="8" hidden="1"/>
    <cellStyle name="Hyperlink" xfId="2986" builtinId="8" hidden="1"/>
    <cellStyle name="Hyperlink" xfId="2988" builtinId="8" hidden="1"/>
    <cellStyle name="Hyperlink" xfId="2990" builtinId="8" hidden="1"/>
    <cellStyle name="Hyperlink" xfId="2992" builtinId="8" hidden="1"/>
    <cellStyle name="Hyperlink" xfId="2994" builtinId="8" hidden="1"/>
    <cellStyle name="Hyperlink" xfId="2996" builtinId="8" hidden="1"/>
    <cellStyle name="Hyperlink" xfId="2998" builtinId="8" hidden="1"/>
    <cellStyle name="Hyperlink" xfId="3000" builtinId="8" hidden="1"/>
    <cellStyle name="Hyperlink" xfId="3002" builtinId="8" hidden="1"/>
    <cellStyle name="Hyperlink" xfId="3004" builtinId="8" hidden="1"/>
    <cellStyle name="Hyperlink" xfId="3006" builtinId="8" hidden="1"/>
    <cellStyle name="Hyperlink" xfId="3008" builtinId="8" hidden="1"/>
    <cellStyle name="Hyperlink" xfId="3010" builtinId="8" hidden="1"/>
    <cellStyle name="Hyperlink" xfId="3012" builtinId="8" hidden="1"/>
    <cellStyle name="Hyperlink" xfId="3014" builtinId="8" hidden="1"/>
    <cellStyle name="Hyperlink" xfId="3016" builtinId="8" hidden="1"/>
    <cellStyle name="Hyperlink" xfId="3018" builtinId="8" hidden="1"/>
    <cellStyle name="Hyperlink" xfId="3020" builtinId="8" hidden="1"/>
    <cellStyle name="Hyperlink" xfId="3022" builtinId="8" hidden="1"/>
    <cellStyle name="Hyperlink" xfId="3024" builtinId="8" hidden="1"/>
    <cellStyle name="Hyperlink" xfId="3026" builtinId="8" hidden="1"/>
    <cellStyle name="Hyperlink" xfId="3028" builtinId="8" hidden="1"/>
    <cellStyle name="Hyperlink" xfId="3030" builtinId="8" hidden="1"/>
    <cellStyle name="Hyperlink" xfId="3032" builtinId="8" hidden="1"/>
    <cellStyle name="Hyperlink" xfId="3034" builtinId="8" hidden="1"/>
    <cellStyle name="Hyperlink" xfId="3036" builtinId="8" hidden="1"/>
    <cellStyle name="Hyperlink" xfId="3038" builtinId="8" hidden="1"/>
    <cellStyle name="Hyperlink" xfId="3040" builtinId="8" hidden="1"/>
    <cellStyle name="Hyperlink" xfId="3042" builtinId="8" hidden="1"/>
    <cellStyle name="Hyperlink" xfId="3044" builtinId="8" hidden="1"/>
    <cellStyle name="Hyperlink" xfId="3046" builtinId="8" hidden="1"/>
    <cellStyle name="Hyperlink" xfId="3048" builtinId="8" hidden="1"/>
    <cellStyle name="Hyperlink" xfId="3050" builtinId="8" hidden="1"/>
    <cellStyle name="Hyperlink" xfId="3052" builtinId="8" hidden="1"/>
    <cellStyle name="Hyperlink" xfId="3054" builtinId="8" hidden="1"/>
    <cellStyle name="Hyperlink" xfId="3056" builtinId="8" hidden="1"/>
    <cellStyle name="Hyperlink" xfId="3058" builtinId="8" hidden="1"/>
    <cellStyle name="Hyperlink" xfId="3060" builtinId="8" hidden="1"/>
    <cellStyle name="Hyperlink" xfId="3062" builtinId="8" hidden="1"/>
    <cellStyle name="Hyperlink" xfId="3064" builtinId="8" hidden="1"/>
    <cellStyle name="Hyperlink" xfId="3066" builtinId="8" hidden="1"/>
    <cellStyle name="Hyperlink" xfId="3068" builtinId="8" hidden="1"/>
    <cellStyle name="Hyperlink" xfId="3070" builtinId="8" hidden="1"/>
    <cellStyle name="Hyperlink" xfId="3072" builtinId="8" hidden="1"/>
    <cellStyle name="Hyperlink" xfId="3074" builtinId="8" hidden="1"/>
    <cellStyle name="Hyperlink" xfId="3076" builtinId="8" hidden="1"/>
    <cellStyle name="Hyperlink" xfId="3078" builtinId="8" hidden="1"/>
    <cellStyle name="Hyperlink" xfId="3080" builtinId="8" hidden="1"/>
    <cellStyle name="Hyperlink" xfId="3082" builtinId="8" hidden="1"/>
    <cellStyle name="Hyperlink" xfId="3084" builtinId="8" hidden="1"/>
    <cellStyle name="Hyperlink" xfId="3086" builtinId="8" hidden="1"/>
    <cellStyle name="Hyperlink" xfId="3088" builtinId="8" hidden="1"/>
    <cellStyle name="Hyperlink" xfId="3090" builtinId="8" hidden="1"/>
    <cellStyle name="Hyperlink" xfId="3092" builtinId="8" hidden="1"/>
    <cellStyle name="Hyperlink" xfId="3094" builtinId="8" hidden="1"/>
    <cellStyle name="Hyperlink" xfId="3096" builtinId="8" hidden="1"/>
    <cellStyle name="Hyperlink" xfId="3098" builtinId="8" hidden="1"/>
    <cellStyle name="Hyperlink" xfId="3100" builtinId="8" hidden="1"/>
    <cellStyle name="Hyperlink" xfId="3102" builtinId="8" hidden="1"/>
    <cellStyle name="Hyperlink" xfId="3104" builtinId="8" hidden="1"/>
    <cellStyle name="Hyperlink" xfId="3106" builtinId="8" hidden="1"/>
    <cellStyle name="Hyperlink" xfId="3108" builtinId="8" hidden="1"/>
    <cellStyle name="Hyperlink" xfId="3110" builtinId="8" hidden="1"/>
    <cellStyle name="Hyperlink" xfId="3112" builtinId="8" hidden="1"/>
    <cellStyle name="Hyperlink" xfId="3114" builtinId="8" hidden="1"/>
    <cellStyle name="Hyperlink" xfId="3116" builtinId="8" hidden="1"/>
    <cellStyle name="Hyperlink" xfId="3118" builtinId="8" hidden="1"/>
    <cellStyle name="Hyperlink" xfId="3120" builtinId="8" hidden="1"/>
    <cellStyle name="Hyperlink" xfId="3122" builtinId="8" hidden="1"/>
    <cellStyle name="Hyperlink" xfId="3124" builtinId="8" hidden="1"/>
    <cellStyle name="Hyperlink" xfId="3126" builtinId="8" hidden="1"/>
    <cellStyle name="Hyperlink" xfId="3128" builtinId="8" hidden="1"/>
    <cellStyle name="Hyperlink" xfId="3130" builtinId="8" hidden="1"/>
    <cellStyle name="Hyperlink" xfId="3132" builtinId="8" hidden="1"/>
    <cellStyle name="Hyperlink" xfId="3134" builtinId="8" hidden="1"/>
    <cellStyle name="Hyperlink" xfId="3136" builtinId="8" hidden="1"/>
    <cellStyle name="Hyperlink" xfId="3138" builtinId="8" hidden="1"/>
    <cellStyle name="Hyperlink" xfId="3140" builtinId="8" hidden="1"/>
    <cellStyle name="Hyperlink" xfId="3142" builtinId="8" hidden="1"/>
    <cellStyle name="Hyperlink" xfId="3144" builtinId="8" hidden="1"/>
    <cellStyle name="Hyperlink" xfId="3146" builtinId="8" hidden="1"/>
    <cellStyle name="Hyperlink" xfId="3148" builtinId="8" hidden="1"/>
    <cellStyle name="Hyperlink" xfId="3150" builtinId="8" hidden="1"/>
    <cellStyle name="Hyperlink" xfId="3152" builtinId="8" hidden="1"/>
    <cellStyle name="Hyperlink" xfId="3154" builtinId="8" hidden="1"/>
    <cellStyle name="Hyperlink" xfId="3156" builtinId="8" hidden="1"/>
    <cellStyle name="Hyperlink" xfId="3158" builtinId="8" hidden="1"/>
    <cellStyle name="Hyperlink" xfId="3160" builtinId="8" hidden="1"/>
    <cellStyle name="Hyperlink" xfId="3162" builtinId="8" hidden="1"/>
    <cellStyle name="Hyperlink" xfId="3164" builtinId="8" hidden="1"/>
    <cellStyle name="Hyperlink" xfId="3166" builtinId="8" hidden="1"/>
    <cellStyle name="Hyperlink" xfId="3168" builtinId="8" hidden="1"/>
    <cellStyle name="Hyperlink" xfId="3170" builtinId="8" hidden="1"/>
    <cellStyle name="Hyperlink" xfId="3172" builtinId="8" hidden="1"/>
    <cellStyle name="Hyperlink" xfId="3174" builtinId="8" hidden="1"/>
    <cellStyle name="Hyperlink" xfId="3176" builtinId="8" hidden="1"/>
    <cellStyle name="Hyperlink" xfId="3178" builtinId="8" hidden="1"/>
    <cellStyle name="Hyperlink" xfId="3180" builtinId="8" hidden="1"/>
    <cellStyle name="Hyperlink" xfId="3182" builtinId="8" hidden="1"/>
    <cellStyle name="Hyperlink" xfId="3184" builtinId="8" hidden="1"/>
    <cellStyle name="Hyperlink" xfId="3186" builtinId="8" hidden="1"/>
    <cellStyle name="Hyperlink" xfId="3188" builtinId="8" hidden="1"/>
    <cellStyle name="Hyperlink" xfId="3190" builtinId="8" hidden="1"/>
    <cellStyle name="Hyperlink" xfId="3192" builtinId="8" hidden="1"/>
    <cellStyle name="Hyperlink" xfId="3194" builtinId="8" hidden="1"/>
    <cellStyle name="Hyperlink" xfId="3196" builtinId="8" hidden="1"/>
    <cellStyle name="Hyperlink" xfId="3198" builtinId="8" hidden="1"/>
    <cellStyle name="Hyperlink" xfId="3200" builtinId="8" hidden="1"/>
    <cellStyle name="Hyperlink" xfId="3202" builtinId="8" hidden="1"/>
    <cellStyle name="Hyperlink" xfId="3204" builtinId="8" hidden="1"/>
    <cellStyle name="Hyperlink" xfId="3206" builtinId="8" hidden="1"/>
    <cellStyle name="Hyperlink" xfId="3208" builtinId="8" hidden="1"/>
    <cellStyle name="Hyperlink" xfId="3210" builtinId="8" hidden="1"/>
    <cellStyle name="Hyperlink" xfId="3212" builtinId="8" hidden="1"/>
    <cellStyle name="Hyperlink" xfId="3214" builtinId="8" hidden="1"/>
    <cellStyle name="Hyperlink" xfId="3216" builtinId="8" hidden="1"/>
    <cellStyle name="Hyperlink" xfId="3218" builtinId="8" hidden="1"/>
    <cellStyle name="Hyperlink" xfId="3220" builtinId="8" hidden="1"/>
    <cellStyle name="Hyperlink" xfId="3222" builtinId="8" hidden="1"/>
    <cellStyle name="Hyperlink" xfId="3224" builtinId="8" hidden="1"/>
    <cellStyle name="Hyperlink" xfId="3226" builtinId="8" hidden="1"/>
    <cellStyle name="Hyperlink" xfId="3228" builtinId="8" hidden="1"/>
    <cellStyle name="Hyperlink" xfId="3230" builtinId="8" hidden="1"/>
    <cellStyle name="Hyperlink" xfId="3232" builtinId="8" hidden="1"/>
    <cellStyle name="Hyperlink" xfId="3234" builtinId="8" hidden="1"/>
    <cellStyle name="Hyperlink" xfId="3236" builtinId="8" hidden="1"/>
    <cellStyle name="Hyperlink" xfId="3238" builtinId="8" hidden="1"/>
    <cellStyle name="Hyperlink" xfId="3240" builtinId="8" hidden="1"/>
    <cellStyle name="Hyperlink" xfId="3242" builtinId="8" hidden="1"/>
    <cellStyle name="Hyperlink" xfId="3244" builtinId="8" hidden="1"/>
    <cellStyle name="Hyperlink" xfId="3246" builtinId="8" hidden="1"/>
    <cellStyle name="Hyperlink" xfId="3248" builtinId="8" hidden="1"/>
    <cellStyle name="Hyperlink" xfId="3250" builtinId="8" hidden="1"/>
    <cellStyle name="Hyperlink" xfId="3252" builtinId="8" hidden="1"/>
    <cellStyle name="Hyperlink" xfId="3254" builtinId="8" hidden="1"/>
    <cellStyle name="Hyperlink" xfId="3256" builtinId="8" hidden="1"/>
    <cellStyle name="Hyperlink" xfId="3258" builtinId="8" hidden="1"/>
    <cellStyle name="Hyperlink" xfId="3260" builtinId="8" hidden="1"/>
    <cellStyle name="Hyperlink" xfId="3262" builtinId="8" hidden="1"/>
    <cellStyle name="Hyperlink" xfId="3264" builtinId="8" hidden="1"/>
    <cellStyle name="Hyperlink" xfId="3266" builtinId="8" hidden="1"/>
    <cellStyle name="Hyperlink" xfId="3268" builtinId="8" hidden="1"/>
    <cellStyle name="Hyperlink" xfId="3270" builtinId="8" hidden="1"/>
    <cellStyle name="Hyperlink" xfId="3272" builtinId="8" hidden="1"/>
    <cellStyle name="Hyperlink" xfId="3274" builtinId="8" hidden="1"/>
    <cellStyle name="Hyperlink" xfId="3276" builtinId="8" hidden="1"/>
    <cellStyle name="Hyperlink" xfId="3278" builtinId="8" hidden="1"/>
    <cellStyle name="Hyperlink" xfId="3280" builtinId="8" hidden="1"/>
    <cellStyle name="Hyperlink" xfId="3282" builtinId="8" hidden="1"/>
    <cellStyle name="Hyperlink" xfId="3284" builtinId="8" hidden="1"/>
    <cellStyle name="Hyperlink" xfId="3286" builtinId="8" hidden="1"/>
    <cellStyle name="Hyperlink" xfId="3288" builtinId="8" hidden="1"/>
    <cellStyle name="Hyperlink" xfId="3290" builtinId="8" hidden="1"/>
    <cellStyle name="Hyperlink" xfId="3292" builtinId="8" hidden="1"/>
    <cellStyle name="Hyperlink" xfId="3294" builtinId="8" hidden="1"/>
    <cellStyle name="Hyperlink" xfId="3296" builtinId="8" hidden="1"/>
    <cellStyle name="Hyperlink" xfId="3298" builtinId="8" hidden="1"/>
    <cellStyle name="Hyperlink" xfId="3300" builtinId="8" hidden="1"/>
    <cellStyle name="Hyperlink" xfId="3302" builtinId="8" hidden="1"/>
    <cellStyle name="Hyperlink" xfId="3304" builtinId="8" hidden="1"/>
    <cellStyle name="Hyperlink" xfId="3306" builtinId="8" hidden="1"/>
    <cellStyle name="Hyperlink" xfId="3308" builtinId="8" hidden="1"/>
    <cellStyle name="Hyperlink" xfId="3310" builtinId="8" hidden="1"/>
    <cellStyle name="Hyperlink" xfId="3312" builtinId="8" hidden="1"/>
    <cellStyle name="Hyperlink" xfId="3314" builtinId="8" hidden="1"/>
    <cellStyle name="Hyperlink" xfId="3316" builtinId="8" hidden="1"/>
    <cellStyle name="Hyperlink" xfId="3318" builtinId="8" hidden="1"/>
    <cellStyle name="Hyperlink" xfId="3320" builtinId="8" hidden="1"/>
    <cellStyle name="Hyperlink" xfId="3322" builtinId="8" hidden="1"/>
    <cellStyle name="Hyperlink" xfId="3324" builtinId="8" hidden="1"/>
    <cellStyle name="Hyperlink" xfId="3326" builtinId="8" hidden="1"/>
    <cellStyle name="Hyperlink" xfId="3328" builtinId="8" hidden="1"/>
    <cellStyle name="Hyperlink" xfId="3330" builtinId="8" hidden="1"/>
    <cellStyle name="Hyperlink" xfId="3332" builtinId="8" hidden="1"/>
    <cellStyle name="Hyperlink" xfId="3334" builtinId="8" hidden="1"/>
    <cellStyle name="Hyperlink" xfId="3336" builtinId="8" hidden="1"/>
    <cellStyle name="Hyperlink" xfId="3338" builtinId="8" hidden="1"/>
    <cellStyle name="Hyperlink" xfId="3340" builtinId="8" hidden="1"/>
    <cellStyle name="Hyperlink" xfId="3342" builtinId="8" hidden="1"/>
    <cellStyle name="Hyperlink" xfId="3344" builtinId="8" hidden="1"/>
    <cellStyle name="Hyperlink" xfId="3346" builtinId="8" hidden="1"/>
    <cellStyle name="Hyperlink" xfId="3348" builtinId="8" hidden="1"/>
    <cellStyle name="Hyperlink" xfId="3350" builtinId="8" hidden="1"/>
    <cellStyle name="Hyperlink" xfId="3352" builtinId="8" hidden="1"/>
    <cellStyle name="Hyperlink" xfId="3354" builtinId="8" hidden="1"/>
    <cellStyle name="Hyperlink" xfId="3356" builtinId="8" hidden="1"/>
    <cellStyle name="Hyperlink" xfId="3358" builtinId="8" hidden="1"/>
    <cellStyle name="Hyperlink" xfId="3360" builtinId="8" hidden="1"/>
    <cellStyle name="Hyperlink" xfId="3362" builtinId="8" hidden="1"/>
    <cellStyle name="Hyperlink" xfId="3364" builtinId="8" hidden="1"/>
    <cellStyle name="Hyperlink" xfId="3366" builtinId="8" hidden="1"/>
    <cellStyle name="Hyperlink" xfId="3368" builtinId="8" hidden="1"/>
    <cellStyle name="Hyperlink" xfId="3370" builtinId="8" hidden="1"/>
    <cellStyle name="Hyperlink" xfId="3372" builtinId="8" hidden="1"/>
    <cellStyle name="Hyperlink" xfId="3374" builtinId="8" hidden="1"/>
    <cellStyle name="Hyperlink" xfId="3376" builtinId="8" hidden="1"/>
    <cellStyle name="Hyperlink" xfId="3378" builtinId="8" hidden="1"/>
    <cellStyle name="Hyperlink" xfId="3380" builtinId="8" hidden="1"/>
    <cellStyle name="Hyperlink" xfId="3382" builtinId="8" hidden="1"/>
    <cellStyle name="Hyperlink" xfId="3384" builtinId="8" hidden="1"/>
    <cellStyle name="Hyperlink" xfId="3386" builtinId="8" hidden="1"/>
    <cellStyle name="Hyperlink" xfId="3388" builtinId="8" hidden="1"/>
    <cellStyle name="Hyperlink" xfId="3390" builtinId="8" hidden="1"/>
    <cellStyle name="Hyperlink" xfId="3392" builtinId="8" hidden="1"/>
    <cellStyle name="Hyperlink" xfId="3394" builtinId="8" hidden="1"/>
    <cellStyle name="Hyperlink" xfId="3396" builtinId="8" hidden="1"/>
    <cellStyle name="Hyperlink" xfId="3398" builtinId="8" hidden="1"/>
    <cellStyle name="Hyperlink" xfId="3400" builtinId="8" hidden="1"/>
    <cellStyle name="Hyperlink" xfId="3402" builtinId="8" hidden="1"/>
    <cellStyle name="Hyperlink" xfId="3404" builtinId="8" hidden="1"/>
    <cellStyle name="Hyperlink" xfId="3406" builtinId="8" hidden="1"/>
    <cellStyle name="Hyperlink" xfId="3408" builtinId="8" hidden="1"/>
    <cellStyle name="Hyperlink" xfId="3410" builtinId="8" hidden="1"/>
    <cellStyle name="Hyperlink" xfId="3412" builtinId="8" hidden="1"/>
    <cellStyle name="Hyperlink" xfId="3414" builtinId="8" hidden="1"/>
    <cellStyle name="Hyperlink" xfId="3416" builtinId="8" hidden="1"/>
    <cellStyle name="Hyperlink" xfId="3418" builtinId="8" hidden="1"/>
    <cellStyle name="Hyperlink" xfId="3420" builtinId="8" hidden="1"/>
    <cellStyle name="Hyperlink" xfId="3422" builtinId="8" hidden="1"/>
    <cellStyle name="Hyperlink" xfId="3424" builtinId="8" hidden="1"/>
    <cellStyle name="Hyperlink" xfId="3426" builtinId="8" hidden="1"/>
    <cellStyle name="Hyperlink" xfId="3428" builtinId="8" hidden="1"/>
    <cellStyle name="Hyperlink" xfId="3430" builtinId="8" hidden="1"/>
    <cellStyle name="Hyperlink" xfId="3432" builtinId="8" hidden="1"/>
    <cellStyle name="Hyperlink" xfId="3434" builtinId="8" hidden="1"/>
    <cellStyle name="Hyperlink" xfId="3436" builtinId="8" hidden="1"/>
    <cellStyle name="Hyperlink" xfId="3438" builtinId="8" hidden="1"/>
    <cellStyle name="Hyperlink" xfId="3440" builtinId="8" hidden="1"/>
    <cellStyle name="Hyperlink" xfId="3442" builtinId="8" hidden="1"/>
    <cellStyle name="Hyperlink" xfId="3444" builtinId="8" hidden="1"/>
    <cellStyle name="Hyperlink" xfId="3446" builtinId="8" hidden="1"/>
    <cellStyle name="Hyperlink" xfId="3448" builtinId="8" hidden="1"/>
    <cellStyle name="Hyperlink" xfId="3450" builtinId="8" hidden="1"/>
    <cellStyle name="Hyperlink" xfId="3452" builtinId="8" hidden="1"/>
    <cellStyle name="Hyperlink" xfId="3454" builtinId="8" hidden="1"/>
    <cellStyle name="Hyperlink" xfId="3456" builtinId="8" hidden="1"/>
    <cellStyle name="Hyperlink" xfId="3458" builtinId="8" hidden="1"/>
    <cellStyle name="Hyperlink" xfId="3460" builtinId="8" hidden="1"/>
    <cellStyle name="Hyperlink" xfId="3462" builtinId="8" hidden="1"/>
    <cellStyle name="Hyperlink" xfId="3464" builtinId="8" hidden="1"/>
    <cellStyle name="Hyperlink" xfId="3466" builtinId="8" hidden="1"/>
    <cellStyle name="Hyperlink" xfId="3468" builtinId="8" hidden="1"/>
    <cellStyle name="Hyperlink" xfId="3470" builtinId="8" hidden="1"/>
    <cellStyle name="Hyperlink" xfId="3472" builtinId="8" hidden="1"/>
    <cellStyle name="Hyperlink" xfId="3474" builtinId="8" hidden="1"/>
    <cellStyle name="Hyperlink" xfId="3476" builtinId="8" hidden="1"/>
    <cellStyle name="Hyperlink" xfId="3478" builtinId="8" hidden="1"/>
    <cellStyle name="Hyperlink" xfId="3480" builtinId="8" hidden="1"/>
    <cellStyle name="Hyperlink" xfId="3482" builtinId="8" hidden="1"/>
    <cellStyle name="Hyperlink" xfId="3484" builtinId="8" hidden="1"/>
    <cellStyle name="Hyperlink" xfId="3486" builtinId="8" hidden="1"/>
    <cellStyle name="Hyperlink" xfId="3488" builtinId="8" hidden="1"/>
    <cellStyle name="Hyperlink" xfId="3490" builtinId="8" hidden="1"/>
    <cellStyle name="Hyperlink" xfId="3492" builtinId="8" hidden="1"/>
    <cellStyle name="Hyperlink" xfId="3494" builtinId="8" hidden="1"/>
    <cellStyle name="Hyperlink" xfId="3496" builtinId="8" hidden="1"/>
    <cellStyle name="Hyperlink" xfId="3498" builtinId="8" hidden="1"/>
    <cellStyle name="Hyperlink" xfId="3500" builtinId="8" hidden="1"/>
    <cellStyle name="Hyperlink" xfId="3502" builtinId="8" hidden="1"/>
    <cellStyle name="Hyperlink" xfId="3504" builtinId="8" hidden="1"/>
    <cellStyle name="Hyperlink" xfId="3506" builtinId="8" hidden="1"/>
    <cellStyle name="Hyperlink" xfId="3508" builtinId="8" hidden="1"/>
    <cellStyle name="Hyperlink" xfId="3510" builtinId="8" hidden="1"/>
    <cellStyle name="Hyperlink" xfId="3512" builtinId="8" hidden="1"/>
    <cellStyle name="Hyperlink" xfId="3514" builtinId="8" hidden="1"/>
    <cellStyle name="Hyperlink" xfId="3516" builtinId="8" hidden="1"/>
    <cellStyle name="Hyperlink" xfId="3518" builtinId="8" hidden="1"/>
    <cellStyle name="Hyperlink" xfId="3520" builtinId="8" hidden="1"/>
    <cellStyle name="Hyperlink" xfId="3522" builtinId="8" hidden="1"/>
    <cellStyle name="Hyperlink" xfId="3524" builtinId="8" hidden="1"/>
    <cellStyle name="Hyperlink" xfId="3526" builtinId="8" hidden="1"/>
    <cellStyle name="Hyperlink" xfId="3528" builtinId="8" hidden="1"/>
    <cellStyle name="Hyperlink" xfId="3530" builtinId="8" hidden="1"/>
    <cellStyle name="Hyperlink" xfId="3532" builtinId="8" hidden="1"/>
    <cellStyle name="Hyperlink" xfId="3534" builtinId="8" hidden="1"/>
    <cellStyle name="Hyperlink" xfId="3536" builtinId="8" hidden="1"/>
    <cellStyle name="Hyperlink" xfId="3538" builtinId="8" hidden="1"/>
    <cellStyle name="Hyperlink" xfId="3540" builtinId="8" hidden="1"/>
    <cellStyle name="Hyperlink" xfId="3542" builtinId="8" hidden="1"/>
    <cellStyle name="Hyperlink" xfId="3544" builtinId="8" hidden="1"/>
    <cellStyle name="Hyperlink" xfId="3546" builtinId="8" hidden="1"/>
    <cellStyle name="Hyperlink" xfId="3548" builtinId="8" hidden="1"/>
    <cellStyle name="Hyperlink" xfId="3550" builtinId="8" hidden="1"/>
    <cellStyle name="Hyperlink" xfId="3552" builtinId="8" hidden="1"/>
    <cellStyle name="Hyperlink" xfId="3554" builtinId="8" hidden="1"/>
    <cellStyle name="Hyperlink" xfId="3556" builtinId="8" hidden="1"/>
    <cellStyle name="Hyperlink" xfId="3558" builtinId="8" hidden="1"/>
    <cellStyle name="Hyperlink" xfId="3560" builtinId="8" hidden="1"/>
    <cellStyle name="Hyperlink" xfId="3562" builtinId="8" hidden="1"/>
    <cellStyle name="Hyperlink" xfId="3564" builtinId="8" hidden="1"/>
    <cellStyle name="Hyperlink" xfId="3566" builtinId="8" hidden="1"/>
    <cellStyle name="Hyperlink" xfId="3568" builtinId="8" hidden="1"/>
    <cellStyle name="Hyperlink" xfId="3570" builtinId="8" hidden="1"/>
    <cellStyle name="Hyperlink" xfId="3572" builtinId="8" hidden="1"/>
    <cellStyle name="Hyperlink" xfId="3574" builtinId="8" hidden="1"/>
    <cellStyle name="Hyperlink" xfId="3576" builtinId="8" hidden="1"/>
    <cellStyle name="Hyperlink" xfId="3578" builtinId="8" hidden="1"/>
    <cellStyle name="Hyperlink" xfId="3580" builtinId="8" hidden="1"/>
    <cellStyle name="Hyperlink" xfId="3582" builtinId="8" hidden="1"/>
    <cellStyle name="Hyperlink" xfId="3584" builtinId="8" hidden="1"/>
    <cellStyle name="Hyperlink" xfId="3586" builtinId="8" hidden="1"/>
    <cellStyle name="Hyperlink" xfId="3588" builtinId="8" hidden="1"/>
    <cellStyle name="Hyperlink" xfId="3590" builtinId="8" hidden="1"/>
    <cellStyle name="Hyperlink" xfId="3592" builtinId="8" hidden="1"/>
    <cellStyle name="Hyperlink" xfId="3594" builtinId="8" hidden="1"/>
    <cellStyle name="Hyperlink" xfId="3596" builtinId="8" hidden="1"/>
    <cellStyle name="Hyperlink" xfId="3598" builtinId="8" hidden="1"/>
    <cellStyle name="Hyperlink" xfId="3600" builtinId="8" hidden="1"/>
    <cellStyle name="Hyperlink" xfId="3602" builtinId="8" hidden="1"/>
    <cellStyle name="Hyperlink" xfId="3604" builtinId="8" hidden="1"/>
    <cellStyle name="Hyperlink" xfId="3606" builtinId="8" hidden="1"/>
    <cellStyle name="Hyperlink" xfId="3608" builtinId="8" hidden="1"/>
    <cellStyle name="Hyperlink" xfId="3610" builtinId="8" hidden="1"/>
    <cellStyle name="Hyperlink" xfId="3612" builtinId="8" hidden="1"/>
    <cellStyle name="Hyperlink" xfId="3614" builtinId="8" hidden="1"/>
    <cellStyle name="Hyperlink" xfId="3616" builtinId="8" hidden="1"/>
    <cellStyle name="Hyperlink" xfId="3618" builtinId="8" hidden="1"/>
    <cellStyle name="Hyperlink" xfId="3620" builtinId="8" hidden="1"/>
    <cellStyle name="Hyperlink" xfId="3622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86"/>
  <sheetViews>
    <sheetView tabSelected="1" workbookViewId="0">
      <selection activeCell="R49" sqref="R49"/>
    </sheetView>
  </sheetViews>
  <sheetFormatPr baseColWidth="10" defaultRowHeight="15" x14ac:dyDescent="0"/>
  <cols>
    <col min="1" max="1" width="19.5" style="1" bestFit="1" customWidth="1"/>
    <col min="2" max="12" width="10.83203125" style="1"/>
    <col min="13" max="13" width="12.5" style="1" bestFit="1" customWidth="1"/>
    <col min="14" max="16" width="10.83203125" style="1"/>
    <col min="17" max="17" width="12.1640625" style="1" bestFit="1" customWidth="1"/>
    <col min="18" max="16384" width="10.83203125" style="1"/>
  </cols>
  <sheetData>
    <row r="1" spans="1:18">
      <c r="A1" s="1" t="s">
        <v>1</v>
      </c>
      <c r="B1" s="1" t="s">
        <v>0</v>
      </c>
      <c r="C1" s="1" t="s">
        <v>347</v>
      </c>
      <c r="D1" s="1" t="s">
        <v>348</v>
      </c>
      <c r="E1" s="1" t="s">
        <v>349</v>
      </c>
      <c r="F1" s="1" t="s">
        <v>350</v>
      </c>
      <c r="G1" s="1" t="s">
        <v>351</v>
      </c>
      <c r="H1" s="1" t="s">
        <v>352</v>
      </c>
      <c r="I1" s="1" t="s">
        <v>353</v>
      </c>
      <c r="J1" s="1" t="s">
        <v>354</v>
      </c>
      <c r="K1" s="1" t="s">
        <v>355</v>
      </c>
      <c r="L1" s="1" t="s">
        <v>356</v>
      </c>
      <c r="M1" s="1" t="s">
        <v>357</v>
      </c>
      <c r="N1" s="1" t="s">
        <v>358</v>
      </c>
      <c r="O1" s="1" t="s">
        <v>359</v>
      </c>
      <c r="P1" s="1" t="s">
        <v>360</v>
      </c>
      <c r="Q1" s="1" t="s">
        <v>5</v>
      </c>
      <c r="R1" s="1" t="s">
        <v>2</v>
      </c>
    </row>
    <row r="2" spans="1:18">
      <c r="A2" s="1" t="s">
        <v>4</v>
      </c>
      <c r="B2" s="1" t="s">
        <v>3</v>
      </c>
      <c r="C2" s="1">
        <v>1047774.42523451</v>
      </c>
      <c r="D2" s="1">
        <v>1235710.60632835</v>
      </c>
      <c r="E2" s="1">
        <v>929898.69006299705</v>
      </c>
      <c r="F2" s="1">
        <v>1333985.00835419</v>
      </c>
      <c r="G2" s="1">
        <v>1427346.08967859</v>
      </c>
      <c r="H2" s="1">
        <v>5124.54359561411</v>
      </c>
      <c r="I2" s="1">
        <v>17525.181111685401</v>
      </c>
      <c r="J2" s="1">
        <v>17980.6546601054</v>
      </c>
      <c r="K2" s="1">
        <v>20142.225084617301</v>
      </c>
      <c r="L2" s="1">
        <v>16086.0905356818</v>
      </c>
      <c r="M2" s="1">
        <f>AVERAGE(C2:G2)</f>
        <v>1194942.9639317275</v>
      </c>
      <c r="N2" s="1">
        <f>STDEV(C2:G2)/SQRT(5)</f>
        <v>91354.515360092046</v>
      </c>
      <c r="O2" s="1">
        <f>AVERAGE(H2:L2)</f>
        <v>15371.7389975408</v>
      </c>
      <c r="P2" s="1">
        <f>STDEV(H2:L2)/SQRT(5)</f>
        <v>2643.0721055776075</v>
      </c>
      <c r="Q2" s="1">
        <f>TTEST(C2:G2,H2:L2,2,2)</f>
        <v>1.2284344179505348E-6</v>
      </c>
      <c r="R2" s="1">
        <v>6.797337112659626E-5</v>
      </c>
    </row>
    <row r="3" spans="1:18">
      <c r="A3" s="1" t="s">
        <v>6</v>
      </c>
      <c r="B3" s="1" t="s">
        <v>7</v>
      </c>
      <c r="C3" s="1">
        <v>315.36417322480202</v>
      </c>
      <c r="D3" s="1">
        <v>504.195629937185</v>
      </c>
      <c r="E3" s="1">
        <v>258.26314884598202</v>
      </c>
      <c r="F3" s="1">
        <v>400.40597420745797</v>
      </c>
      <c r="G3" s="1">
        <v>300.96666918468799</v>
      </c>
      <c r="H3" s="1">
        <v>12.856893821319099</v>
      </c>
      <c r="I3" s="1">
        <v>20.0150538050313</v>
      </c>
      <c r="J3" s="1">
        <v>27.840635526200099</v>
      </c>
      <c r="K3" s="1">
        <v>35.606326638567403</v>
      </c>
      <c r="L3" s="1">
        <v>47.1994726265049</v>
      </c>
      <c r="M3" s="1">
        <f>AVERAGE(C3:G3)</f>
        <v>355.83911908002301</v>
      </c>
      <c r="N3" s="1">
        <f>STDEV(C3:G3)/SQRT(5)</f>
        <v>43.684170964020041</v>
      </c>
      <c r="O3" s="1">
        <f>AVERAGE(H3:L3)</f>
        <v>28.703676483524561</v>
      </c>
      <c r="P3" s="1">
        <f>STDEV(H3:L3)/SQRT(5)</f>
        <v>5.9878985404398</v>
      </c>
      <c r="Q3" s="1">
        <f>TTEST(C3:G3,H3:L3,2,2)</f>
        <v>7.480445622368185E-5</v>
      </c>
      <c r="R3" s="1">
        <v>6.8986331850728823E-4</v>
      </c>
    </row>
    <row r="4" spans="1:18">
      <c r="A4" s="1" t="s">
        <v>8</v>
      </c>
    </row>
    <row r="5" spans="1:18">
      <c r="A5" s="1" t="s">
        <v>9</v>
      </c>
      <c r="B5" s="1" t="s">
        <v>10</v>
      </c>
      <c r="C5" s="1">
        <v>954538.95144632296</v>
      </c>
      <c r="D5" s="1">
        <v>611605.07222412701</v>
      </c>
      <c r="E5" s="1">
        <v>1076198.7577645101</v>
      </c>
      <c r="F5" s="1">
        <v>1301244.06302042</v>
      </c>
      <c r="G5" s="1">
        <v>1383719.2495841901</v>
      </c>
      <c r="H5" s="1">
        <v>96051.710923438193</v>
      </c>
      <c r="I5" s="1">
        <v>180866.70087762599</v>
      </c>
      <c r="J5" s="1">
        <v>130207.72176282499</v>
      </c>
      <c r="K5" s="1">
        <v>110289.227288861</v>
      </c>
      <c r="L5" s="1">
        <v>139297.12467361701</v>
      </c>
      <c r="M5" s="1">
        <f t="shared" ref="M5" si="0">AVERAGE(C5:G5)</f>
        <v>1065461.2188079141</v>
      </c>
      <c r="N5" s="1">
        <f t="shared" ref="N5" si="1">STDEV(C5:G5)/SQRT(5)</f>
        <v>136982.87661417693</v>
      </c>
      <c r="O5" s="1">
        <f t="shared" ref="O5" si="2">AVERAGE(H5:L5)</f>
        <v>131342.49710527342</v>
      </c>
      <c r="P5" s="1">
        <f t="shared" ref="P5" si="3">STDEV(H5:L5)/SQRT(5)</f>
        <v>14501.534976355213</v>
      </c>
      <c r="Q5" s="1">
        <f t="shared" ref="Q5" si="4">TTEST(C5:G5,H5:L5,2,2)</f>
        <v>1.4047344966920032E-4</v>
      </c>
      <c r="R5" s="1">
        <v>8.9686894788797134E-4</v>
      </c>
    </row>
    <row r="6" spans="1:18">
      <c r="A6" s="1" t="s">
        <v>11</v>
      </c>
      <c r="B6" s="1" t="s">
        <v>12</v>
      </c>
      <c r="C6" s="1">
        <v>103564.010466063</v>
      </c>
      <c r="D6" s="1">
        <v>53825.4670224851</v>
      </c>
      <c r="E6" s="1">
        <v>128815.051912661</v>
      </c>
      <c r="F6" s="1">
        <v>137108.75715324501</v>
      </c>
      <c r="G6" s="1">
        <v>120794.249842107</v>
      </c>
      <c r="H6" s="1">
        <v>14340.793649863001</v>
      </c>
      <c r="I6" s="1">
        <v>33391.781431393902</v>
      </c>
      <c r="J6" s="1">
        <v>21648.292066530601</v>
      </c>
      <c r="K6" s="1">
        <v>20765.3358007922</v>
      </c>
      <c r="L6" s="1">
        <v>26066.865504054102</v>
      </c>
      <c r="M6" s="1">
        <f t="shared" ref="M6" si="5">AVERAGE(C6:G6)</f>
        <v>108821.50727931224</v>
      </c>
      <c r="N6" s="1">
        <f t="shared" ref="N6" si="6">STDEV(C6:G6)/SQRT(5)</f>
        <v>14824.74723828847</v>
      </c>
      <c r="O6" s="1">
        <f t="shared" ref="O6" si="7">AVERAGE(H6:L6)</f>
        <v>23242.613690526763</v>
      </c>
      <c r="P6" s="1">
        <f t="shared" ref="P6" si="8">STDEV(H6:L6)/SQRT(5)</f>
        <v>3153.5945471679015</v>
      </c>
      <c r="Q6" s="1">
        <f t="shared" ref="Q6" si="9">TTEST(C6:G6,H6:L6,2,2)</f>
        <v>4.8345822722140091E-4</v>
      </c>
      <c r="R6" s="1">
        <v>2.1987415265411659E-3</v>
      </c>
    </row>
    <row r="7" spans="1:18">
      <c r="A7" s="1" t="s">
        <v>14</v>
      </c>
      <c r="B7" s="1" t="s">
        <v>13</v>
      </c>
      <c r="C7" s="1">
        <v>799.93058550857199</v>
      </c>
      <c r="D7" s="1">
        <v>521.05654097068305</v>
      </c>
      <c r="E7" s="1">
        <v>326.13230191480898</v>
      </c>
      <c r="F7" s="1">
        <v>649.36688436966006</v>
      </c>
      <c r="G7" s="1">
        <v>1041.72227193814</v>
      </c>
      <c r="H7" s="1">
        <v>0</v>
      </c>
      <c r="I7" s="1">
        <v>396.29806533962</v>
      </c>
      <c r="J7" s="1">
        <v>0</v>
      </c>
      <c r="K7" s="1">
        <v>152.01162526465299</v>
      </c>
      <c r="L7" s="1">
        <v>107.155559476389</v>
      </c>
      <c r="M7" s="1">
        <f t="shared" ref="M7" si="10">AVERAGE(C7:G7)</f>
        <v>667.64171694037282</v>
      </c>
      <c r="N7" s="1">
        <f t="shared" ref="N7" si="11">STDEV(C7:G7)/SQRT(5)</f>
        <v>121.63191814757076</v>
      </c>
      <c r="O7" s="1">
        <f t="shared" ref="O7" si="12">AVERAGE(H7:L7)</f>
        <v>131.09305001613239</v>
      </c>
      <c r="P7" s="1">
        <f t="shared" ref="P7" si="13">STDEV(H7:L7)/SQRT(5)</f>
        <v>72.703186285596857</v>
      </c>
      <c r="Q7" s="1">
        <f t="shared" ref="Q7" si="14">TTEST(C7:G7,H7:L7,2,2)</f>
        <v>5.3391733748447351E-3</v>
      </c>
      <c r="R7" s="1">
        <v>1.7550550103450021E-2</v>
      </c>
    </row>
    <row r="8" spans="1:18">
      <c r="A8" s="1" t="s">
        <v>15</v>
      </c>
      <c r="B8" s="1" t="s">
        <v>16</v>
      </c>
      <c r="C8" s="1">
        <v>7118.7342024511699</v>
      </c>
      <c r="D8" s="1">
        <v>6591.5284133859104</v>
      </c>
      <c r="E8" s="1">
        <v>6335.2551023893402</v>
      </c>
      <c r="F8" s="1">
        <v>8366.4163429879409</v>
      </c>
      <c r="G8" s="1">
        <v>10096.2656441255</v>
      </c>
      <c r="H8" s="1">
        <v>1909.24873246589</v>
      </c>
      <c r="I8" s="1">
        <v>1646.5717596939101</v>
      </c>
      <c r="J8" s="1">
        <v>2675.6316037285001</v>
      </c>
      <c r="K8" s="1">
        <v>1698.14788583937</v>
      </c>
      <c r="L8" s="1">
        <v>2030.8529843620499</v>
      </c>
      <c r="M8" s="1">
        <f t="shared" ref="M8" si="15">AVERAGE(C8:G8)</f>
        <v>7701.6399410679714</v>
      </c>
      <c r="N8" s="1">
        <f t="shared" ref="N8" si="16">STDEV(C8:G8)/SQRT(5)</f>
        <v>693.37198363033451</v>
      </c>
      <c r="O8" s="1">
        <f t="shared" ref="O8" si="17">AVERAGE(H8:L8)</f>
        <v>1992.0905932179442</v>
      </c>
      <c r="P8" s="1">
        <f t="shared" ref="P8" si="18">STDEV(H8:L8)/SQRT(5)</f>
        <v>184.57778705070589</v>
      </c>
      <c r="Q8" s="1">
        <f t="shared" ref="Q8" si="19">TTEST(C8:G8,H8:L8,2,2)</f>
        <v>4.538047014247629E-5</v>
      </c>
      <c r="R8" s="1">
        <v>5.0221053624340429E-4</v>
      </c>
    </row>
    <row r="9" spans="1:18">
      <c r="A9" s="1" t="s">
        <v>17</v>
      </c>
      <c r="B9" s="1" t="s">
        <v>18</v>
      </c>
      <c r="C9" s="1">
        <v>14346.189843616799</v>
      </c>
      <c r="D9" s="1">
        <v>12252.987218149799</v>
      </c>
      <c r="E9" s="1">
        <v>12044.0719158337</v>
      </c>
      <c r="F9" s="1">
        <v>17476.760390822601</v>
      </c>
      <c r="G9" s="1">
        <v>21023.2437183252</v>
      </c>
      <c r="H9" s="1">
        <v>4323.1305474185501</v>
      </c>
      <c r="I9" s="1">
        <v>3961.6463164758702</v>
      </c>
      <c r="J9" s="1">
        <v>5806.9704521226904</v>
      </c>
      <c r="K9" s="1">
        <v>3338.7778594164402</v>
      </c>
      <c r="L9" s="1">
        <v>4371.6916943522201</v>
      </c>
      <c r="M9" s="1">
        <f t="shared" ref="M9" si="20">AVERAGE(C9:G9)</f>
        <v>15428.65061734962</v>
      </c>
      <c r="N9" s="1">
        <f t="shared" ref="N9" si="21">STDEV(C9:G9)/SQRT(5)</f>
        <v>1705.9624548641452</v>
      </c>
      <c r="O9" s="1">
        <f t="shared" ref="O9" si="22">AVERAGE(H9:L9)</f>
        <v>4360.4433739571541</v>
      </c>
      <c r="P9" s="1">
        <f t="shared" ref="P9" si="23">STDEV(H9:L9)/SQRT(5)</f>
        <v>406.0048568834867</v>
      </c>
      <c r="Q9" s="1">
        <f t="shared" ref="Q9" si="24">TTEST(C9:G9,H9:L9,2,2)</f>
        <v>2.298800587723956E-4</v>
      </c>
      <c r="R9" s="1">
        <v>1.2114314208323072E-3</v>
      </c>
    </row>
    <row r="10" spans="1:18">
      <c r="A10" s="1" t="s">
        <v>19</v>
      </c>
      <c r="B10" s="1" t="s">
        <v>20</v>
      </c>
      <c r="C10" s="1">
        <v>7887.7043782595902</v>
      </c>
      <c r="D10" s="1">
        <v>7794.0921003234698</v>
      </c>
      <c r="E10" s="1">
        <v>6934.6658525016401</v>
      </c>
      <c r="F10" s="1">
        <v>9555.0754066407098</v>
      </c>
      <c r="G10" s="1">
        <v>16466.541712182199</v>
      </c>
      <c r="H10" s="1">
        <v>1878.17790573103</v>
      </c>
      <c r="I10" s="1">
        <v>1669.25548733961</v>
      </c>
      <c r="J10" s="1">
        <v>2479.2818584384499</v>
      </c>
      <c r="K10" s="1">
        <v>1709.10367865124</v>
      </c>
      <c r="L10" s="1">
        <v>1773.16937704978</v>
      </c>
      <c r="M10" s="1">
        <f t="shared" ref="M10" si="25">AVERAGE(C10:G10)</f>
        <v>9727.6158899815218</v>
      </c>
      <c r="N10" s="1">
        <f t="shared" ref="N10" si="26">STDEV(C10:G10)/SQRT(5)</f>
        <v>1737.3435178961299</v>
      </c>
      <c r="O10" s="1">
        <f t="shared" ref="O10" si="27">AVERAGE(H10:L10)</f>
        <v>1901.7976614420218</v>
      </c>
      <c r="P10" s="1">
        <f t="shared" ref="P10" si="28">STDEV(H10:L10)/SQRT(5)</f>
        <v>148.62670687433655</v>
      </c>
      <c r="Q10" s="1">
        <f t="shared" ref="Q10" si="29">TTEST(C10:G10,H10:L10,2,2)</f>
        <v>2.033911896323062E-3</v>
      </c>
      <c r="R10" s="1">
        <v>7.6733948815824607E-3</v>
      </c>
    </row>
    <row r="11" spans="1:18">
      <c r="A11" s="1" t="s">
        <v>22</v>
      </c>
      <c r="B11" s="1" t="s">
        <v>21</v>
      </c>
      <c r="C11" s="1">
        <v>3823.9706027327002</v>
      </c>
      <c r="D11" s="1">
        <v>3336.2847832089401</v>
      </c>
      <c r="E11" s="1">
        <v>4198.8783106564097</v>
      </c>
      <c r="F11" s="1">
        <v>4698.4907674528304</v>
      </c>
      <c r="G11" s="1">
        <v>6780.0793925185199</v>
      </c>
      <c r="H11" s="1">
        <v>908.55383003988402</v>
      </c>
      <c r="I11" s="1">
        <v>1012.76172253458</v>
      </c>
      <c r="J11" s="1">
        <v>1203.0085140531701</v>
      </c>
      <c r="K11" s="1">
        <v>687.47599894464804</v>
      </c>
      <c r="L11" s="1">
        <v>1419.8111630621599</v>
      </c>
      <c r="M11" s="1">
        <f t="shared" ref="M11" si="30">AVERAGE(C11:G11)</f>
        <v>4567.5407713138802</v>
      </c>
      <c r="N11" s="1">
        <f t="shared" ref="N11" si="31">STDEV(C11:G11)/SQRT(5)</f>
        <v>596.54316547744634</v>
      </c>
      <c r="O11" s="1">
        <f t="shared" ref="O11" si="32">AVERAGE(H11:L11)</f>
        <v>1046.3222457268885</v>
      </c>
      <c r="P11" s="1">
        <f t="shared" ref="P11" si="33">STDEV(H11:L11)/SQRT(5)</f>
        <v>125.084297967778</v>
      </c>
      <c r="Q11" s="1">
        <f t="shared" ref="Q11" si="34">TTEST(C11:G11,H11:L11,2,2)</f>
        <v>4.1590606039055851E-4</v>
      </c>
      <c r="R11" s="1">
        <v>1.9177890562453532E-3</v>
      </c>
    </row>
    <row r="12" spans="1:18">
      <c r="A12" s="1" t="s">
        <v>23</v>
      </c>
      <c r="B12" s="1" t="s">
        <v>24</v>
      </c>
      <c r="C12" s="1">
        <v>7146.0945645117699</v>
      </c>
      <c r="D12" s="1">
        <v>7038.6145059515702</v>
      </c>
      <c r="E12" s="1">
        <v>6873.4034311474798</v>
      </c>
      <c r="F12" s="1">
        <v>8722.4969325967904</v>
      </c>
      <c r="G12" s="1">
        <v>11856.531956515601</v>
      </c>
      <c r="H12" s="1">
        <v>1471.0429347226</v>
      </c>
      <c r="I12" s="1">
        <v>1374.36702794548</v>
      </c>
      <c r="J12" s="1">
        <v>1834.55135151592</v>
      </c>
      <c r="K12" s="1">
        <v>1485.87940010945</v>
      </c>
      <c r="L12" s="1">
        <v>1847.1577395453801</v>
      </c>
      <c r="M12" s="1">
        <f t="shared" ref="M12" si="35">AVERAGE(C12:G12)</f>
        <v>8327.4282781446418</v>
      </c>
      <c r="N12" s="1">
        <f t="shared" ref="N12" si="36">STDEV(C12:G12)/SQRT(5)</f>
        <v>942.90589542295641</v>
      </c>
      <c r="O12" s="1">
        <f t="shared" ref="O12" si="37">AVERAGE(H12:L12)</f>
        <v>1602.5996907677661</v>
      </c>
      <c r="P12" s="1">
        <f t="shared" ref="P12" si="38">STDEV(H12:L12)/SQRT(5)</f>
        <v>99.154214947519549</v>
      </c>
      <c r="Q12" s="1">
        <f t="shared" ref="Q12" si="39">TTEST(C12:G12,H12:L12,2,2)</f>
        <v>1.0270924754112542E-4</v>
      </c>
      <c r="R12" s="1">
        <v>8.1189214722984858E-4</v>
      </c>
    </row>
    <row r="13" spans="1:18">
      <c r="A13" s="1" t="s">
        <v>25</v>
      </c>
      <c r="B13" s="1" t="s">
        <v>26</v>
      </c>
      <c r="C13" s="1">
        <v>11778.635867088</v>
      </c>
      <c r="D13" s="1">
        <v>9720.0432606336908</v>
      </c>
      <c r="E13" s="1">
        <v>9471.6508309328601</v>
      </c>
      <c r="F13" s="1">
        <v>14956.862276391499</v>
      </c>
      <c r="G13" s="1">
        <v>22183.7978485762</v>
      </c>
      <c r="H13" s="1">
        <v>1931.7482966532</v>
      </c>
      <c r="I13" s="1">
        <v>1571.84889215513</v>
      </c>
      <c r="J13" s="1">
        <v>2734.2434679941798</v>
      </c>
      <c r="K13" s="1">
        <v>2619.80395613767</v>
      </c>
      <c r="L13" s="1">
        <v>1907.1138263952701</v>
      </c>
      <c r="M13" s="1">
        <f t="shared" ref="M13" si="40">AVERAGE(C13:G13)</f>
        <v>13622.198016724451</v>
      </c>
      <c r="N13" s="1">
        <f t="shared" ref="N13" si="41">STDEV(C13:G13)/SQRT(5)</f>
        <v>2355.1528129649359</v>
      </c>
      <c r="O13" s="1">
        <f t="shared" ref="O13" si="42">AVERAGE(H13:L13)</f>
        <v>2152.9516878670902</v>
      </c>
      <c r="P13" s="1">
        <f t="shared" ref="P13" si="43">STDEV(H13:L13)/SQRT(5)</f>
        <v>223.93066199546243</v>
      </c>
      <c r="Q13" s="1">
        <f t="shared" ref="Q13" si="44">TTEST(C13:G13,H13:L13,2,2)</f>
        <v>1.2751113110296009E-3</v>
      </c>
      <c r="R13" s="1">
        <v>5.2917119407728443E-3</v>
      </c>
    </row>
    <row r="14" spans="1:18">
      <c r="A14" s="1" t="s">
        <v>27</v>
      </c>
      <c r="B14" s="1" t="s">
        <v>28</v>
      </c>
      <c r="C14" s="1">
        <v>10310.536439678401</v>
      </c>
      <c r="D14" s="1">
        <v>9646.0728122286691</v>
      </c>
      <c r="E14" s="1">
        <v>10045.2352661606</v>
      </c>
      <c r="F14" s="1">
        <v>12627.5633157345</v>
      </c>
      <c r="G14" s="1">
        <v>14310.909590826201</v>
      </c>
      <c r="H14" s="1">
        <v>4099.2063133639103</v>
      </c>
      <c r="I14" s="1">
        <v>3233.0983579727299</v>
      </c>
      <c r="J14" s="1">
        <v>5081.6486318348398</v>
      </c>
      <c r="K14" s="1">
        <v>2736.2092547637599</v>
      </c>
      <c r="L14" s="1">
        <v>3612.6731480611302</v>
      </c>
      <c r="M14" s="1">
        <f t="shared" ref="M14" si="45">AVERAGE(C14:G14)</f>
        <v>11388.063484925675</v>
      </c>
      <c r="N14" s="1">
        <f t="shared" ref="N14" si="46">STDEV(C14:G14)/SQRT(5)</f>
        <v>896.60952625620064</v>
      </c>
      <c r="O14" s="1">
        <f t="shared" ref="O14" si="47">AVERAGE(H14:L14)</f>
        <v>3752.5671411992744</v>
      </c>
      <c r="P14" s="1">
        <f t="shared" ref="P14" si="48">STDEV(H14:L14)/SQRT(5)</f>
        <v>400.56321747083257</v>
      </c>
      <c r="Q14" s="1">
        <f t="shared" ref="Q14" si="49">TTEST(C14:G14,H14:L14,2,2)</f>
        <v>5.3576024427385065E-5</v>
      </c>
      <c r="R14" s="1">
        <v>5.5585125343412005E-4</v>
      </c>
    </row>
    <row r="15" spans="1:18">
      <c r="A15" s="1" t="s">
        <v>29</v>
      </c>
      <c r="B15" s="1" t="s">
        <v>30</v>
      </c>
      <c r="C15" s="1">
        <v>3579.1673632431298</v>
      </c>
      <c r="D15" s="1">
        <v>3168.2195732298801</v>
      </c>
      <c r="E15" s="1">
        <v>3580.8485893482398</v>
      </c>
      <c r="F15" s="1">
        <v>4530.0543059781103</v>
      </c>
      <c r="G15" s="1">
        <v>6033.7708991896998</v>
      </c>
      <c r="H15" s="1">
        <v>696.41508198811903</v>
      </c>
      <c r="I15" s="1">
        <v>699.19254625576104</v>
      </c>
      <c r="J15" s="1">
        <v>838.14965899928802</v>
      </c>
      <c r="K15" s="1">
        <v>740.88548890249899</v>
      </c>
      <c r="L15" s="1">
        <v>943.98945253009799</v>
      </c>
      <c r="M15" s="1">
        <f t="shared" ref="M15" si="50">AVERAGE(C15:G15)</f>
        <v>4178.412146197812</v>
      </c>
      <c r="N15" s="1">
        <f t="shared" ref="N15" si="51">STDEV(C15:G15)/SQRT(5)</f>
        <v>514.91134478137201</v>
      </c>
      <c r="O15" s="1">
        <f t="shared" ref="O15" si="52">AVERAGE(H15:L15)</f>
        <v>783.72644573515299</v>
      </c>
      <c r="P15" s="1">
        <f t="shared" ref="P15" si="53">STDEV(H15:L15)/SQRT(5)</f>
        <v>47.566122120605037</v>
      </c>
      <c r="Q15" s="1">
        <f t="shared" ref="Q15" si="54">TTEST(C15:G15,H15:L15,2,2)</f>
        <v>1.757282902415873E-4</v>
      </c>
      <c r="R15" s="1">
        <v>1.0418177207179818E-3</v>
      </c>
    </row>
    <row r="16" spans="1:18">
      <c r="A16" s="1" t="s">
        <v>34</v>
      </c>
      <c r="B16" s="1" t="s">
        <v>31</v>
      </c>
      <c r="C16" s="1">
        <v>3052.1203888126402</v>
      </c>
      <c r="D16" s="1">
        <v>1993.9387048001299</v>
      </c>
      <c r="E16" s="1">
        <v>897.31428924627096</v>
      </c>
      <c r="F16" s="1">
        <v>3885.8587164782898</v>
      </c>
      <c r="G16" s="1">
        <v>4282.3892117201303</v>
      </c>
      <c r="H16" s="1">
        <v>678.20114907458299</v>
      </c>
      <c r="I16" s="1">
        <v>527.06308353249096</v>
      </c>
      <c r="J16" s="1">
        <v>1594.24270802662</v>
      </c>
      <c r="K16" s="1">
        <v>347.84642177677398</v>
      </c>
      <c r="L16" s="1">
        <v>295.95344998240898</v>
      </c>
      <c r="M16" s="1">
        <f t="shared" ref="M16" si="55">AVERAGE(C16:G16)</f>
        <v>2822.3242622114922</v>
      </c>
      <c r="N16" s="1">
        <f t="shared" ref="N16" si="56">STDEV(C16:G16)/SQRT(5)</f>
        <v>620.78931529708314</v>
      </c>
      <c r="O16" s="1">
        <f t="shared" ref="O16" si="57">AVERAGE(H16:L16)</f>
        <v>688.66136247857548</v>
      </c>
      <c r="P16" s="1">
        <f t="shared" ref="P16" si="58">STDEV(H16:L16)/SQRT(5)</f>
        <v>236.29169701558163</v>
      </c>
      <c r="Q16" s="1">
        <f t="shared" ref="Q16" si="59">TTEST(C16:G16,H16:L16,2,2)</f>
        <v>1.2383461977207629E-2</v>
      </c>
      <c r="R16" s="1">
        <v>3.6383268817990561E-2</v>
      </c>
    </row>
    <row r="17" spans="1:18">
      <c r="A17" s="1" t="s">
        <v>35</v>
      </c>
      <c r="B17" s="1" t="s">
        <v>32</v>
      </c>
      <c r="C17" s="1">
        <v>12346.0033750814</v>
      </c>
      <c r="D17" s="1">
        <v>14915.9233607307</v>
      </c>
      <c r="E17" s="1">
        <v>9815.2008800954209</v>
      </c>
      <c r="F17" s="1">
        <v>15488.028135164899</v>
      </c>
      <c r="G17" s="1">
        <v>13024.860133572</v>
      </c>
      <c r="H17" s="1">
        <v>2944.2286850820801</v>
      </c>
      <c r="I17" s="1">
        <v>2563.2612239643399</v>
      </c>
      <c r="J17" s="1">
        <v>3978.2802870333298</v>
      </c>
      <c r="K17" s="1">
        <v>2062.4279968339401</v>
      </c>
      <c r="L17" s="1">
        <v>2763.08264078404</v>
      </c>
      <c r="M17" s="1">
        <f t="shared" ref="M17:M19" si="60">AVERAGE(C17:G17)</f>
        <v>13118.003176928885</v>
      </c>
      <c r="N17" s="1">
        <f t="shared" ref="N17:N19" si="61">STDEV(C17:G17)/SQRT(5)</f>
        <v>1009.0266999076412</v>
      </c>
      <c r="O17" s="1">
        <f t="shared" ref="O17:O19" si="62">AVERAGE(H17:L17)</f>
        <v>2862.2561667395457</v>
      </c>
      <c r="P17" s="1">
        <f t="shared" ref="P17:P19" si="63">STDEV(H17:L17)/SQRT(5)</f>
        <v>315.53033105163479</v>
      </c>
      <c r="Q17" s="1">
        <f t="shared" ref="Q17:Q19" si="64">TTEST(C17:G17,H17:L17,2,2)</f>
        <v>1.0644379670756736E-5</v>
      </c>
      <c r="R17" s="1">
        <v>1.4724725211213483E-4</v>
      </c>
    </row>
    <row r="18" spans="1:18">
      <c r="B18" s="1" t="s">
        <v>32</v>
      </c>
    </row>
    <row r="19" spans="1:18">
      <c r="A19" s="1" t="s">
        <v>36</v>
      </c>
      <c r="B19" s="1" t="s">
        <v>33</v>
      </c>
      <c r="C19" s="1">
        <v>3135.64149405025</v>
      </c>
      <c r="D19" s="1">
        <v>2941.41312481154</v>
      </c>
      <c r="E19" s="1">
        <v>5552.0570882145503</v>
      </c>
      <c r="F19" s="1">
        <v>3359.8641525747598</v>
      </c>
      <c r="G19" s="1">
        <v>5580.6550282400603</v>
      </c>
      <c r="H19" s="1">
        <v>1360.68792942294</v>
      </c>
      <c r="I19" s="1">
        <v>2684.6858837148702</v>
      </c>
      <c r="J19" s="1">
        <v>2123.2147830244198</v>
      </c>
      <c r="K19" s="1">
        <v>2035.0385148042801</v>
      </c>
      <c r="L19" s="1">
        <v>3022.0419095186498</v>
      </c>
      <c r="M19" s="1">
        <f t="shared" si="60"/>
        <v>4113.9261775782315</v>
      </c>
      <c r="N19" s="1">
        <f t="shared" si="61"/>
        <v>596.65531741439554</v>
      </c>
      <c r="O19" s="1">
        <f t="shared" si="62"/>
        <v>2245.1338040970322</v>
      </c>
      <c r="P19" s="1">
        <f t="shared" si="63"/>
        <v>286.1853436565633</v>
      </c>
      <c r="Q19" s="1">
        <f t="shared" si="64"/>
        <v>2.2353724418377689E-2</v>
      </c>
      <c r="R19" s="1">
        <v>6.2365012663036914E-2</v>
      </c>
    </row>
    <row r="20" spans="1:18">
      <c r="A20" s="1" t="s">
        <v>37</v>
      </c>
      <c r="B20" s="1" t="s">
        <v>38</v>
      </c>
      <c r="C20" s="1">
        <v>27806.047958375799</v>
      </c>
      <c r="D20" s="1">
        <v>23915.8425501272</v>
      </c>
      <c r="E20" s="1">
        <v>24545.810155901301</v>
      </c>
      <c r="F20" s="1">
        <v>33871.981397438998</v>
      </c>
      <c r="G20" s="1">
        <v>41313.505880702498</v>
      </c>
      <c r="H20" s="1">
        <v>4941.3328586603102</v>
      </c>
      <c r="I20" s="1">
        <v>5146.5375017337201</v>
      </c>
      <c r="J20" s="1">
        <v>8435.7125644386397</v>
      </c>
      <c r="K20" s="1">
        <v>4109.7917785515701</v>
      </c>
      <c r="L20" s="1">
        <v>6547.9700808608004</v>
      </c>
      <c r="M20" s="1">
        <f t="shared" ref="M20" si="65">AVERAGE(C20:G20)</f>
        <v>30290.637588509162</v>
      </c>
      <c r="N20" s="1">
        <f t="shared" ref="N20" si="66">STDEV(C20:G20)/SQRT(5)</f>
        <v>3272.1849619695258</v>
      </c>
      <c r="O20" s="1">
        <f t="shared" ref="O20" si="67">AVERAGE(H20:L20)</f>
        <v>5836.2689568490077</v>
      </c>
      <c r="P20" s="1">
        <f t="shared" ref="P20" si="68">STDEV(H20:L20)/SQRT(5)</f>
        <v>758.97921928590256</v>
      </c>
      <c r="Q20" s="1">
        <f t="shared" ref="Q20" si="69">TTEST(C20:G20,H20:L20,2,2)</f>
        <v>8.551609922144516E-5</v>
      </c>
      <c r="R20" s="1">
        <v>7.2798320362871261E-4</v>
      </c>
    </row>
    <row r="21" spans="1:18">
      <c r="A21" s="1" t="s">
        <v>39</v>
      </c>
      <c r="B21" s="1" t="s">
        <v>40</v>
      </c>
      <c r="C21" s="1">
        <v>26813.874828915199</v>
      </c>
      <c r="D21" s="1">
        <v>26359.0429489167</v>
      </c>
      <c r="E21" s="1">
        <v>24455.1177478182</v>
      </c>
      <c r="F21" s="1">
        <v>33286.886320737402</v>
      </c>
      <c r="G21" s="1">
        <v>33995.906680488901</v>
      </c>
      <c r="H21" s="1">
        <v>7121.6477691923501</v>
      </c>
      <c r="I21" s="1">
        <v>6507.5611604758496</v>
      </c>
      <c r="J21" s="1">
        <v>9039.4147663751901</v>
      </c>
      <c r="K21" s="1">
        <v>3727.7085042377098</v>
      </c>
      <c r="L21" s="1">
        <v>7684.5844081639298</v>
      </c>
      <c r="M21" s="1">
        <f t="shared" ref="M21" si="70">AVERAGE(C21:G21)</f>
        <v>28982.165705375279</v>
      </c>
      <c r="N21" s="1">
        <f t="shared" ref="N21" si="71">STDEV(C21:G21)/SQRT(5)</f>
        <v>1946.0811862852715</v>
      </c>
      <c r="O21" s="1">
        <f t="shared" ref="O21" si="72">AVERAGE(H21:L21)</f>
        <v>6816.1833216890054</v>
      </c>
      <c r="P21" s="1">
        <f t="shared" ref="P21" si="73">STDEV(H21:L21)/SQRT(5)</f>
        <v>878.18310644032374</v>
      </c>
      <c r="Q21" s="1">
        <f t="shared" ref="Q21" si="74">TTEST(C21:G21,H21:L21,2,2)</f>
        <v>6.4118073274547239E-6</v>
      </c>
      <c r="R21" s="1">
        <v>1.0643600163574843E-4</v>
      </c>
    </row>
    <row r="22" spans="1:18">
      <c r="A22" s="1" t="s">
        <v>43</v>
      </c>
      <c r="B22" s="1" t="s">
        <v>41</v>
      </c>
      <c r="C22" s="1">
        <v>18110.399655533001</v>
      </c>
      <c r="D22" s="1">
        <v>15160.6785208944</v>
      </c>
      <c r="E22" s="1">
        <v>14757.0362026646</v>
      </c>
      <c r="F22" s="1">
        <v>21825.080619946399</v>
      </c>
      <c r="G22" s="1">
        <v>22062.744834033201</v>
      </c>
      <c r="H22" s="1">
        <v>5249.8983103719702</v>
      </c>
      <c r="I22" s="1">
        <v>4822.2936300922102</v>
      </c>
      <c r="J22" s="1">
        <v>6803.3721446393201</v>
      </c>
      <c r="K22" s="1">
        <v>2818.37770085276</v>
      </c>
      <c r="L22" s="1">
        <v>5680.5203136709797</v>
      </c>
      <c r="M22" s="1">
        <f t="shared" ref="M22:M24" si="75">AVERAGE(C22:G22)</f>
        <v>18383.187966614321</v>
      </c>
      <c r="N22" s="1">
        <f t="shared" ref="N22:N24" si="76">STDEV(C22:G22)/SQRT(5)</f>
        <v>1565.1472931204107</v>
      </c>
      <c r="O22" s="1">
        <f t="shared" ref="O22:O24" si="77">AVERAGE(H22:L22)</f>
        <v>5074.8924199254488</v>
      </c>
      <c r="P22" s="1">
        <f t="shared" ref="P22:P24" si="78">STDEV(H22:L22)/SQRT(5)</f>
        <v>653.47988462298702</v>
      </c>
      <c r="Q22" s="1">
        <f t="shared" ref="Q22:Q24" si="79">TTEST(C22:G22,H22:L22,2,2)</f>
        <v>5.0191888935861953E-5</v>
      </c>
      <c r="R22" s="1">
        <v>5.375389395711668E-4</v>
      </c>
    </row>
    <row r="23" spans="1:18">
      <c r="A23" s="1" t="s">
        <v>42</v>
      </c>
      <c r="B23" s="1" t="s">
        <v>44</v>
      </c>
      <c r="C23" s="1">
        <v>7347.69723232672</v>
      </c>
      <c r="D23" s="1">
        <v>5913.8285699104799</v>
      </c>
      <c r="E23" s="1">
        <v>6952.6842117234501</v>
      </c>
      <c r="F23" s="1">
        <v>9136.9392785938107</v>
      </c>
      <c r="G23" s="1">
        <v>9355.5100413719993</v>
      </c>
      <c r="H23" s="1">
        <v>1079.97908099081</v>
      </c>
      <c r="I23" s="1">
        <v>1174.2164898951701</v>
      </c>
      <c r="J23" s="1">
        <v>1534.1655471542899</v>
      </c>
      <c r="K23" s="1">
        <v>807.98971987518405</v>
      </c>
      <c r="L23" s="1">
        <v>1243.76988677952</v>
      </c>
      <c r="M23" s="1">
        <f t="shared" si="75"/>
        <v>7741.3318667852918</v>
      </c>
      <c r="N23" s="1">
        <f t="shared" si="76"/>
        <v>658.40613896648824</v>
      </c>
      <c r="O23" s="1">
        <f t="shared" si="77"/>
        <v>1168.0241449389946</v>
      </c>
      <c r="P23" s="1">
        <f t="shared" si="78"/>
        <v>117.73105144265917</v>
      </c>
      <c r="Q23" s="1">
        <f t="shared" si="79"/>
        <v>9.662160591330903E-6</v>
      </c>
      <c r="R23" s="1">
        <v>1.4581078710553907E-4</v>
      </c>
    </row>
    <row r="24" spans="1:18">
      <c r="A24" s="1" t="s">
        <v>46</v>
      </c>
      <c r="B24" s="1" t="s">
        <v>45</v>
      </c>
      <c r="C24" s="1">
        <v>13553.459353387399</v>
      </c>
      <c r="D24" s="1">
        <v>11891.8373818194</v>
      </c>
      <c r="E24" s="1">
        <v>10824.2289965169</v>
      </c>
      <c r="F24" s="1">
        <v>17422.092416484302</v>
      </c>
      <c r="G24" s="1">
        <v>19920.439650058099</v>
      </c>
      <c r="H24" s="1">
        <v>2363.5256474858302</v>
      </c>
      <c r="I24" s="1">
        <v>2125.5987140943298</v>
      </c>
      <c r="J24" s="1">
        <v>3072.7269841285101</v>
      </c>
      <c r="K24" s="1">
        <v>1657.06366279487</v>
      </c>
      <c r="L24" s="1">
        <v>2509.2260177387898</v>
      </c>
      <c r="M24" s="1">
        <f t="shared" si="75"/>
        <v>14722.411559653217</v>
      </c>
      <c r="N24" s="1">
        <f t="shared" si="76"/>
        <v>1715.8408942800054</v>
      </c>
      <c r="O24" s="1">
        <f t="shared" si="77"/>
        <v>2345.6282052484662</v>
      </c>
      <c r="P24" s="1">
        <f t="shared" si="78"/>
        <v>232.19510148159722</v>
      </c>
      <c r="Q24" s="1">
        <f t="shared" si="79"/>
        <v>9.727401016988199E-5</v>
      </c>
      <c r="R24" s="1">
        <v>7.8768222869270285E-4</v>
      </c>
    </row>
    <row r="25" spans="1:18">
      <c r="A25" s="1" t="s">
        <v>47</v>
      </c>
      <c r="B25" s="1" t="s">
        <v>48</v>
      </c>
      <c r="C25" s="1">
        <v>10709.4217181409</v>
      </c>
      <c r="D25" s="1">
        <v>9159.8258940368196</v>
      </c>
      <c r="E25" s="1">
        <v>9910.6981839710297</v>
      </c>
      <c r="F25" s="1">
        <v>12793.7835079793</v>
      </c>
      <c r="G25" s="1">
        <v>17217.292517971298</v>
      </c>
      <c r="H25" s="1">
        <v>1618.8972136677701</v>
      </c>
      <c r="I25" s="1">
        <v>1459.7645908469499</v>
      </c>
      <c r="J25" s="1">
        <v>2016.2481307395501</v>
      </c>
      <c r="K25" s="1">
        <v>1358.5183086715001</v>
      </c>
      <c r="L25" s="1">
        <v>1921.1461020409799</v>
      </c>
      <c r="M25" s="1">
        <f t="shared" ref="M25" si="80">AVERAGE(C25:G25)</f>
        <v>11958.204364419869</v>
      </c>
      <c r="N25" s="1">
        <f t="shared" ref="N25" si="81">STDEV(C25:G25)/SQRT(5)</f>
        <v>1448.0825672609906</v>
      </c>
      <c r="O25" s="1">
        <f t="shared" ref="O25" si="82">AVERAGE(H25:L25)</f>
        <v>1674.9148691933501</v>
      </c>
      <c r="P25" s="1">
        <f t="shared" ref="P25" si="83">STDEV(H25:L25)/SQRT(5)</f>
        <v>127.80309444231025</v>
      </c>
      <c r="Q25" s="1">
        <f t="shared" ref="Q25" si="84">TTEST(C25:G25,H25:L25,2,2)</f>
        <v>1.046681458371765E-4</v>
      </c>
      <c r="R25" s="1">
        <v>8.0813545158006054E-4</v>
      </c>
    </row>
    <row r="26" spans="1:18">
      <c r="A26" s="1" t="s">
        <v>49</v>
      </c>
      <c r="B26" s="1" t="s">
        <v>50</v>
      </c>
      <c r="C26" s="1">
        <v>13836.423097856199</v>
      </c>
      <c r="D26" s="1">
        <v>11190.205922683501</v>
      </c>
      <c r="E26" s="1">
        <v>11976.8033747389</v>
      </c>
      <c r="F26" s="1">
        <v>16638.271865498798</v>
      </c>
      <c r="G26" s="1">
        <v>22591.380016807801</v>
      </c>
      <c r="H26" s="1">
        <v>1443.18633144307</v>
      </c>
      <c r="I26" s="1">
        <v>1534.48745838573</v>
      </c>
      <c r="J26" s="1">
        <v>1912.2120716679599</v>
      </c>
      <c r="K26" s="1">
        <v>1457.1204439783</v>
      </c>
      <c r="L26" s="1">
        <v>2269.4016703392499</v>
      </c>
      <c r="M26" s="1">
        <f t="shared" ref="M26" si="85">AVERAGE(C26:G26)</f>
        <v>15246.616855517041</v>
      </c>
      <c r="N26" s="1">
        <f t="shared" ref="N26" si="86">STDEV(C26:G26)/SQRT(5)</f>
        <v>2061.7595137587782</v>
      </c>
      <c r="O26" s="1">
        <f t="shared" ref="O26" si="87">AVERAGE(H26:L26)</f>
        <v>1723.2815951628622</v>
      </c>
      <c r="P26" s="1">
        <f t="shared" ref="P26" si="88">STDEV(H26:L26)/SQRT(5)</f>
        <v>161.07144419521961</v>
      </c>
      <c r="Q26" s="1">
        <f t="shared" ref="Q26" si="89">TTEST(C26:G26,H26:L26,2,2)</f>
        <v>1.8050760502129936E-4</v>
      </c>
      <c r="R26" s="1">
        <v>1.0332504287426101E-3</v>
      </c>
    </row>
    <row r="27" spans="1:18">
      <c r="A27" s="1" t="s">
        <v>54</v>
      </c>
      <c r="B27" s="1" t="s">
        <v>52</v>
      </c>
      <c r="C27" s="1">
        <v>15576.686126815899</v>
      </c>
      <c r="D27" s="1">
        <v>12615.2248551921</v>
      </c>
      <c r="E27" s="1">
        <v>13015.2614778894</v>
      </c>
      <c r="F27" s="1">
        <v>17224.844455020499</v>
      </c>
      <c r="G27" s="1">
        <v>27341.322614973498</v>
      </c>
      <c r="H27" s="1">
        <v>4387.4150165251503</v>
      </c>
      <c r="I27" s="1">
        <v>4583.4473213521696</v>
      </c>
      <c r="J27" s="1">
        <v>5569.5924018466703</v>
      </c>
      <c r="K27" s="1">
        <v>3782.4874682970499</v>
      </c>
      <c r="L27" s="1">
        <v>5579.7430613062797</v>
      </c>
      <c r="M27" s="1">
        <f t="shared" ref="M27:M28" si="90">AVERAGE(C27:G27)</f>
        <v>17154.66790597828</v>
      </c>
      <c r="N27" s="1">
        <f t="shared" ref="N27:N28" si="91">STDEV(C27:G27)/SQRT(5)</f>
        <v>2683.3199044461035</v>
      </c>
      <c r="O27" s="1">
        <f t="shared" ref="O27:O28" si="92">AVERAGE(H27:L27)</f>
        <v>4780.5370538654633</v>
      </c>
      <c r="P27" s="1">
        <f t="shared" ref="P27:P28" si="93">STDEV(H27:L27)/SQRT(5)</f>
        <v>350.05934201684306</v>
      </c>
      <c r="Q27" s="1">
        <f t="shared" ref="Q27:Q28" si="94">TTEST(C27:G27,H27:L27,2,2)</f>
        <v>1.8192098065874204E-3</v>
      </c>
      <c r="R27" s="1">
        <v>7.105619479847336E-3</v>
      </c>
    </row>
    <row r="28" spans="1:18">
      <c r="A28" s="1" t="s">
        <v>51</v>
      </c>
      <c r="B28" s="1" t="s">
        <v>53</v>
      </c>
      <c r="C28" s="1">
        <v>5932.1585004546596</v>
      </c>
      <c r="D28" s="1">
        <v>4617.1701213988799</v>
      </c>
      <c r="E28" s="1">
        <v>5162.86052902339</v>
      </c>
      <c r="F28" s="1">
        <v>6893.3360614940802</v>
      </c>
      <c r="G28" s="1">
        <v>10791.4875441609</v>
      </c>
      <c r="H28" s="1">
        <v>1211.76224265933</v>
      </c>
      <c r="I28" s="1">
        <v>1350.34896337945</v>
      </c>
      <c r="J28" s="1">
        <v>1838.9472413358501</v>
      </c>
      <c r="K28" s="1">
        <v>1377.69094609226</v>
      </c>
      <c r="L28" s="1">
        <v>1516.76143115985</v>
      </c>
      <c r="M28" s="1">
        <f t="shared" si="90"/>
        <v>6679.4025513063825</v>
      </c>
      <c r="N28" s="1">
        <f t="shared" si="91"/>
        <v>1096.9522894612649</v>
      </c>
      <c r="O28" s="1">
        <f t="shared" si="92"/>
        <v>1459.102164925348</v>
      </c>
      <c r="P28" s="1">
        <f t="shared" si="93"/>
        <v>106.59243772447749</v>
      </c>
      <c r="Q28" s="1">
        <f t="shared" si="94"/>
        <v>1.4703700338579099E-3</v>
      </c>
      <c r="R28" s="1">
        <v>5.9532055029369035E-3</v>
      </c>
    </row>
    <row r="29" spans="1:18">
      <c r="A29" s="1" t="s">
        <v>56</v>
      </c>
      <c r="B29" s="1" t="s">
        <v>55</v>
      </c>
      <c r="C29" s="1">
        <v>1568.18075178908</v>
      </c>
      <c r="D29" s="1">
        <v>1569.15252682716</v>
      </c>
      <c r="E29" s="1">
        <v>1630.6615095740499</v>
      </c>
      <c r="F29" s="1">
        <v>1777.44792240433</v>
      </c>
      <c r="G29" s="1">
        <v>1957.9492168730801</v>
      </c>
      <c r="H29" s="1">
        <v>1136.7636953683</v>
      </c>
      <c r="I29" s="1">
        <v>1607.8759890041799</v>
      </c>
      <c r="J29" s="1">
        <v>2432.3923670259101</v>
      </c>
      <c r="K29" s="1">
        <v>1166.7919344638301</v>
      </c>
      <c r="L29" s="1">
        <v>1563.9609037863499</v>
      </c>
      <c r="M29" s="1">
        <f t="shared" ref="M29" si="95">AVERAGE(C29:G29)</f>
        <v>1700.6783854935397</v>
      </c>
      <c r="N29" s="1">
        <f t="shared" ref="N29" si="96">STDEV(C29:G29)/SQRT(5)</f>
        <v>74.779301890614079</v>
      </c>
      <c r="O29" s="1">
        <f t="shared" ref="O29" si="97">AVERAGE(H29:L29)</f>
        <v>1581.5569779297141</v>
      </c>
      <c r="P29" s="1">
        <f t="shared" ref="P29" si="98">STDEV(H29:L29)/SQRT(5)</f>
        <v>233.9651979462636</v>
      </c>
      <c r="Q29" s="1">
        <f t="shared" ref="Q29" si="99">TTEST(C29:G29,H29:L29,2,2)</f>
        <v>0.64069654815242372</v>
      </c>
      <c r="R29" s="1">
        <v>1.3211879129602775</v>
      </c>
    </row>
    <row r="30" spans="1:18">
      <c r="A30" s="1" t="s">
        <v>58</v>
      </c>
      <c r="B30" s="1" t="s">
        <v>57</v>
      </c>
      <c r="C30" s="1">
        <v>8993970.2175129708</v>
      </c>
      <c r="D30" s="1">
        <v>6975368.1408642102</v>
      </c>
      <c r="E30" s="1">
        <v>8989483.7424409706</v>
      </c>
      <c r="F30" s="1">
        <v>11798247.9287534</v>
      </c>
      <c r="G30" s="1">
        <v>14099293.373311499</v>
      </c>
      <c r="H30" s="1">
        <v>1392796.95033387</v>
      </c>
      <c r="I30" s="1">
        <v>1890738.0697353301</v>
      </c>
      <c r="J30" s="1">
        <v>1915996.93280291</v>
      </c>
      <c r="K30" s="1">
        <v>1766529.83614874</v>
      </c>
      <c r="L30" s="1">
        <v>1845504.4823420299</v>
      </c>
      <c r="M30" s="1">
        <f t="shared" ref="M30" si="100">AVERAGE(C30:G30)</f>
        <v>10171272.680576609</v>
      </c>
      <c r="N30" s="1">
        <f t="shared" ref="N30" si="101">STDEV(C30:G30)/SQRT(5)</f>
        <v>1246452.3061778839</v>
      </c>
      <c r="O30" s="1">
        <f t="shared" ref="O30" si="102">AVERAGE(H30:L30)</f>
        <v>1762313.254272576</v>
      </c>
      <c r="P30" s="1">
        <f t="shared" ref="P30" si="103">STDEV(H30:L30)/SQRT(5)</f>
        <v>95810.350469090554</v>
      </c>
      <c r="Q30" s="1">
        <f t="shared" ref="Q30" si="104">TTEST(C30:G30,H30:L30,2,2)</f>
        <v>1.4860040700152174E-4</v>
      </c>
      <c r="R30" s="1">
        <v>9.3085537970764561E-4</v>
      </c>
    </row>
    <row r="31" spans="1:18">
      <c r="A31" s="1" t="s">
        <v>59</v>
      </c>
      <c r="B31" s="1" t="s">
        <v>127</v>
      </c>
      <c r="C31" s="1">
        <v>2374947.1077556401</v>
      </c>
      <c r="D31" s="1">
        <v>1852012.25812584</v>
      </c>
      <c r="E31" s="1">
        <v>2516417.6219914998</v>
      </c>
      <c r="F31" s="1">
        <v>3229127.90821398</v>
      </c>
      <c r="G31" s="1">
        <v>3782310.3240184202</v>
      </c>
      <c r="H31" s="1">
        <v>301797.36852255301</v>
      </c>
      <c r="I31" s="1">
        <v>418929.75384542899</v>
      </c>
      <c r="J31" s="1">
        <v>402804.17597948998</v>
      </c>
      <c r="K31" s="1">
        <v>315578.872997623</v>
      </c>
      <c r="L31" s="1">
        <v>369485.12568881398</v>
      </c>
      <c r="M31" s="1">
        <f t="shared" ref="M31" si="105">AVERAGE(C31:G31)</f>
        <v>2750963.0440210765</v>
      </c>
      <c r="N31" s="1">
        <f t="shared" ref="N31" si="106">STDEV(C31:G31)/SQRT(5)</f>
        <v>338882.78977316013</v>
      </c>
      <c r="O31" s="1">
        <f t="shared" ref="O31" si="107">AVERAGE(H31:L31)</f>
        <v>361719.05940678174</v>
      </c>
      <c r="P31" s="1">
        <f t="shared" ref="P31" si="108">STDEV(H31:L31)/SQRT(5)</f>
        <v>23174.218420196376</v>
      </c>
      <c r="Q31" s="1">
        <f t="shared" ref="Q31" si="109">TTEST(C31:G31,H31:L31,2,2)</f>
        <v>1.0889472701312412E-4</v>
      </c>
      <c r="R31" s="1">
        <v>8.0340109707460457E-4</v>
      </c>
    </row>
    <row r="32" spans="1:18">
      <c r="A32" s="1" t="s">
        <v>128</v>
      </c>
      <c r="B32" s="1" t="s">
        <v>346</v>
      </c>
      <c r="C32" s="1">
        <v>0</v>
      </c>
      <c r="D32" s="1">
        <v>0</v>
      </c>
      <c r="E32" s="1">
        <v>0</v>
      </c>
      <c r="F32" s="1">
        <v>2.9550256399074399</v>
      </c>
      <c r="G32" s="1">
        <v>0</v>
      </c>
      <c r="H32" s="1">
        <v>0</v>
      </c>
      <c r="I32" s="1">
        <v>0</v>
      </c>
      <c r="J32" s="1">
        <v>0</v>
      </c>
      <c r="K32" s="1">
        <v>35.606326638567403</v>
      </c>
      <c r="L32" s="1">
        <v>1.2756614223379701</v>
      </c>
      <c r="M32" s="1">
        <f t="shared" ref="M32" si="110">AVERAGE(C32:G32)</f>
        <v>0.59100512798148797</v>
      </c>
      <c r="N32" s="1">
        <f t="shared" ref="N32" si="111">STDEV(C32:G32)/SQRT(5)</f>
        <v>0.59100512798148785</v>
      </c>
      <c r="O32" s="1">
        <f t="shared" ref="O32" si="112">AVERAGE(H32:L32)</f>
        <v>7.3763976121810746</v>
      </c>
      <c r="P32" s="1">
        <f t="shared" ref="P32" si="113">STDEV(H32:L32)/SQRT(5)</f>
        <v>7.0618043023431438</v>
      </c>
      <c r="Q32" s="1">
        <f t="shared" ref="Q32" si="114">TTEST(C32:G32,H32:L32,2,2)</f>
        <v>0.36634731723014019</v>
      </c>
      <c r="R32" s="1">
        <v>0.80547886967156646</v>
      </c>
    </row>
    <row r="33" spans="1:18">
      <c r="A33" s="1" t="s">
        <v>61</v>
      </c>
      <c r="B33" s="1" t="s">
        <v>60</v>
      </c>
      <c r="C33" s="1">
        <v>4931.3452566590604</v>
      </c>
      <c r="D33" s="1">
        <v>1803.57358022838</v>
      </c>
      <c r="E33" s="1">
        <v>2804.8579188621702</v>
      </c>
      <c r="F33" s="1">
        <v>5227.4403569962597</v>
      </c>
      <c r="G33" s="1">
        <v>9196.6973709166105</v>
      </c>
      <c r="H33" s="1">
        <v>25232.725532157201</v>
      </c>
      <c r="I33" s="1">
        <v>23007.9715173437</v>
      </c>
      <c r="J33" s="1">
        <v>34970.768814120602</v>
      </c>
      <c r="K33" s="1">
        <v>45829.450806140703</v>
      </c>
      <c r="L33" s="1">
        <v>24980.0019722221</v>
      </c>
      <c r="M33" s="1">
        <f t="shared" ref="M33" si="115">AVERAGE(C33:G33)</f>
        <v>4792.7828967324958</v>
      </c>
      <c r="N33" s="1">
        <f t="shared" ref="N33" si="116">STDEV(C33:G33)/SQRT(5)</f>
        <v>1274.5549691322738</v>
      </c>
      <c r="O33" s="1">
        <f t="shared" ref="O33" si="117">AVERAGE(H33:L33)</f>
        <v>30804.183728396856</v>
      </c>
      <c r="P33" s="1">
        <f t="shared" ref="P33" si="118">STDEV(H33:L33)/SQRT(5)</f>
        <v>4294.5444836169081</v>
      </c>
      <c r="Q33" s="1">
        <f t="shared" ref="Q33" si="119">TTEST(C33:G33,H33:L33,2,2)</f>
        <v>4.0216357071937934E-4</v>
      </c>
      <c r="R33" s="1">
        <v>1.9350479054903471E-3</v>
      </c>
    </row>
    <row r="34" spans="1:18">
      <c r="A34" s="1" t="s">
        <v>66</v>
      </c>
      <c r="B34" s="1" t="s">
        <v>63</v>
      </c>
      <c r="C34" s="1">
        <v>18723.8477733127</v>
      </c>
      <c r="D34" s="1">
        <v>12797.975374780999</v>
      </c>
      <c r="E34" s="1">
        <v>13887.9506761992</v>
      </c>
      <c r="F34" s="1">
        <v>23339.531260398999</v>
      </c>
      <c r="G34" s="1">
        <v>30866.297552214099</v>
      </c>
      <c r="H34" s="1">
        <v>2829.58804850865</v>
      </c>
      <c r="I34" s="1">
        <v>3147.70079507126</v>
      </c>
      <c r="J34" s="1">
        <v>4989.3349456163896</v>
      </c>
      <c r="K34" s="1">
        <v>3479.8336918692298</v>
      </c>
      <c r="L34" s="1">
        <v>4282.3953947885702</v>
      </c>
      <c r="M34" s="1">
        <f t="shared" ref="M34:M36" si="120">AVERAGE(C34:G34)</f>
        <v>19923.120527381201</v>
      </c>
      <c r="N34" s="1">
        <f t="shared" ref="N34:N36" si="121">STDEV(C34:G34)/SQRT(5)</f>
        <v>3317.033383992381</v>
      </c>
      <c r="O34" s="1">
        <f t="shared" ref="O34:O36" si="122">AVERAGE(H34:L34)</f>
        <v>3745.7705751708199</v>
      </c>
      <c r="P34" s="1">
        <f t="shared" ref="P34:P36" si="123">STDEV(H34:L34)/SQRT(5)</f>
        <v>393.84126563890203</v>
      </c>
      <c r="Q34" s="1">
        <f t="shared" ref="Q34:Q36" si="124">TTEST(C34:G34,H34:L34,2,2)</f>
        <v>1.2831648375512092E-3</v>
      </c>
      <c r="R34" s="1">
        <v>5.2593916798395245E-3</v>
      </c>
    </row>
    <row r="35" spans="1:18">
      <c r="A35" s="1" t="s">
        <v>65</v>
      </c>
      <c r="B35" s="1" t="s">
        <v>64</v>
      </c>
      <c r="C35" s="1">
        <v>30452.082973446901</v>
      </c>
      <c r="D35" s="1">
        <v>25431.148941718398</v>
      </c>
      <c r="E35" s="1">
        <v>27093.6061498657</v>
      </c>
      <c r="F35" s="1">
        <v>35432.234935310204</v>
      </c>
      <c r="G35" s="1">
        <v>52003.930816391898</v>
      </c>
      <c r="H35" s="1">
        <v>2193.1718043533501</v>
      </c>
      <c r="I35" s="1">
        <v>2379.1227289580602</v>
      </c>
      <c r="J35" s="1">
        <v>3185.5548228399498</v>
      </c>
      <c r="K35" s="1">
        <v>1665.2805074037699</v>
      </c>
      <c r="L35" s="1">
        <v>3182.77524873324</v>
      </c>
      <c r="M35" s="1">
        <f t="shared" si="120"/>
        <v>34082.600763346622</v>
      </c>
      <c r="N35" s="1">
        <f t="shared" si="121"/>
        <v>4795.1533188226276</v>
      </c>
      <c r="O35" s="1">
        <f t="shared" si="122"/>
        <v>2521.1810224576739</v>
      </c>
      <c r="P35" s="1">
        <f t="shared" si="123"/>
        <v>294.90979675644229</v>
      </c>
      <c r="Q35" s="1">
        <f t="shared" si="124"/>
        <v>1.748622778542932E-4</v>
      </c>
      <c r="R35" s="1">
        <v>1.0555322954113697E-3</v>
      </c>
    </row>
    <row r="36" spans="1:18">
      <c r="A36" s="1" t="s">
        <v>67</v>
      </c>
      <c r="B36" s="1" t="s">
        <v>62</v>
      </c>
      <c r="C36" s="1">
        <v>450.00595494406599</v>
      </c>
      <c r="D36" s="1">
        <v>116.394676166729</v>
      </c>
      <c r="E36" s="1">
        <v>446.85530870095403</v>
      </c>
      <c r="F36" s="1">
        <v>496.44430750445002</v>
      </c>
      <c r="G36" s="1">
        <v>432.01488676326102</v>
      </c>
      <c r="H36" s="1">
        <v>55.713206559049503</v>
      </c>
      <c r="I36" s="1">
        <v>130.765018192871</v>
      </c>
      <c r="J36" s="1">
        <v>105.501355678232</v>
      </c>
      <c r="K36" s="1">
        <v>34.236852537084097</v>
      </c>
      <c r="L36" s="1">
        <v>126.29048081145901</v>
      </c>
      <c r="M36" s="1">
        <f t="shared" si="120"/>
        <v>388.34302681589202</v>
      </c>
      <c r="N36" s="1">
        <f t="shared" si="121"/>
        <v>68.83858928511917</v>
      </c>
      <c r="O36" s="1">
        <f t="shared" si="122"/>
        <v>90.501382755739115</v>
      </c>
      <c r="P36" s="1">
        <f t="shared" si="123"/>
        <v>19.368703660479675</v>
      </c>
      <c r="Q36" s="1">
        <f t="shared" si="124"/>
        <v>3.1438110964236111E-3</v>
      </c>
      <c r="R36" s="1">
        <v>1.1103673234177009E-2</v>
      </c>
    </row>
    <row r="37" spans="1:18">
      <c r="A37" s="1" t="s">
        <v>73</v>
      </c>
      <c r="B37" s="1" t="s">
        <v>68</v>
      </c>
      <c r="C37" s="1">
        <v>5983.2791769363103</v>
      </c>
      <c r="D37" s="1">
        <v>3329.2140785819902</v>
      </c>
      <c r="E37" s="1">
        <v>5503.4075183156501</v>
      </c>
      <c r="F37" s="1">
        <v>7375.7439972089696</v>
      </c>
      <c r="G37" s="1">
        <v>8262.7011761405101</v>
      </c>
      <c r="H37" s="1">
        <v>482.13351829946703</v>
      </c>
      <c r="I37" s="1">
        <v>668.50279708804601</v>
      </c>
      <c r="J37" s="1">
        <v>672.57114244872901</v>
      </c>
      <c r="K37" s="1">
        <v>339.629577167874</v>
      </c>
      <c r="L37" s="1">
        <v>762.84553055810602</v>
      </c>
      <c r="M37" s="1">
        <f t="shared" ref="M37:M41" si="125">AVERAGE(C37:G37)</f>
        <v>6090.8691894366857</v>
      </c>
      <c r="N37" s="1">
        <f t="shared" ref="N37:N41" si="126">STDEV(C37:G37)/SQRT(5)</f>
        <v>847.08863843324548</v>
      </c>
      <c r="O37" s="1">
        <f t="shared" ref="O37:O41" si="127">AVERAGE(H37:L37)</f>
        <v>585.13651311244439</v>
      </c>
      <c r="P37" s="1">
        <f t="shared" ref="P37:P41" si="128">STDEV(H37:L37)/SQRT(5)</f>
        <v>76.504417888743674</v>
      </c>
      <c r="Q37" s="1">
        <f t="shared" ref="Q37:Q41" si="129">TTEST(C37:G37,H37:L37,2,2)</f>
        <v>1.9349093562512549E-4</v>
      </c>
      <c r="R37" s="1">
        <v>1.0887964513142656E-3</v>
      </c>
    </row>
    <row r="38" spans="1:18">
      <c r="A38" s="1" t="s">
        <v>74</v>
      </c>
      <c r="B38" s="1" t="s">
        <v>69</v>
      </c>
      <c r="C38" s="1">
        <v>77722.148499827497</v>
      </c>
      <c r="D38" s="1">
        <v>63672.239066048001</v>
      </c>
      <c r="E38" s="1">
        <v>66489.547364411002</v>
      </c>
      <c r="F38" s="1">
        <v>98919.483295901606</v>
      </c>
      <c r="G38" s="1">
        <v>139133.22625630099</v>
      </c>
      <c r="H38" s="1">
        <v>10556.581235121401</v>
      </c>
      <c r="I38" s="1">
        <v>12041.0563691068</v>
      </c>
      <c r="J38" s="1">
        <v>14258.8012792344</v>
      </c>
      <c r="K38" s="1">
        <v>15835.229035452099</v>
      </c>
      <c r="L38" s="1">
        <v>15295.180453832299</v>
      </c>
      <c r="M38" s="1">
        <f t="shared" si="125"/>
        <v>89187.328896497813</v>
      </c>
      <c r="N38" s="1">
        <f t="shared" si="126"/>
        <v>13940.887614123227</v>
      </c>
      <c r="O38" s="1">
        <f t="shared" si="127"/>
        <v>13597.3696745494</v>
      </c>
      <c r="P38" s="1">
        <f t="shared" si="128"/>
        <v>999.91432550898639</v>
      </c>
      <c r="Q38" s="1">
        <f t="shared" si="129"/>
        <v>6.396663379096922E-4</v>
      </c>
      <c r="R38" s="1">
        <v>2.794331897184445E-3</v>
      </c>
    </row>
    <row r="39" spans="1:18">
      <c r="A39" s="1" t="s">
        <v>75</v>
      </c>
      <c r="B39" s="1" t="s">
        <v>70</v>
      </c>
      <c r="C39" s="1">
        <v>12187.6012789411</v>
      </c>
      <c r="D39" s="1">
        <v>7780.4945914254904</v>
      </c>
      <c r="E39" s="1">
        <v>10061.4517894602</v>
      </c>
      <c r="F39" s="1">
        <v>14704.207584179399</v>
      </c>
      <c r="G39" s="1">
        <v>17206.1867368206</v>
      </c>
      <c r="H39" s="1">
        <v>82.498402020130996</v>
      </c>
      <c r="I39" s="1">
        <v>138.77103971488401</v>
      </c>
      <c r="J39" s="1">
        <v>209.53741474982201</v>
      </c>
      <c r="K39" s="1">
        <v>79.429497886035094</v>
      </c>
      <c r="L39" s="1">
        <v>125.014819389121</v>
      </c>
      <c r="M39" s="1">
        <f t="shared" si="125"/>
        <v>12387.988396165358</v>
      </c>
      <c r="N39" s="1">
        <f t="shared" si="126"/>
        <v>1662.2549942265532</v>
      </c>
      <c r="O39" s="1">
        <f t="shared" si="127"/>
        <v>127.05023475199862</v>
      </c>
      <c r="P39" s="1">
        <f t="shared" si="128"/>
        <v>23.662476020163652</v>
      </c>
      <c r="Q39" s="1">
        <f t="shared" si="129"/>
        <v>7.801676362309952E-5</v>
      </c>
      <c r="R39" s="1">
        <v>7.0004231142889299E-4</v>
      </c>
    </row>
    <row r="40" spans="1:18">
      <c r="A40" s="1" t="s">
        <v>76</v>
      </c>
      <c r="B40" s="1" t="s">
        <v>71</v>
      </c>
      <c r="C40" s="1">
        <v>28011.970683358199</v>
      </c>
      <c r="D40" s="1">
        <v>26246.999475597298</v>
      </c>
      <c r="E40" s="1">
        <v>27093.6061498657</v>
      </c>
      <c r="F40" s="1">
        <v>34213.286858848398</v>
      </c>
      <c r="G40" s="1">
        <v>56924.9024442788</v>
      </c>
      <c r="H40" s="1">
        <v>9344.8189924621092</v>
      </c>
      <c r="I40" s="1">
        <v>8981.4218107777197</v>
      </c>
      <c r="J40" s="1">
        <v>13534.944755553201</v>
      </c>
      <c r="K40" s="1">
        <v>9590.4271326879898</v>
      </c>
      <c r="L40" s="1">
        <v>10817.608861426001</v>
      </c>
      <c r="M40" s="1">
        <f t="shared" si="125"/>
        <v>34498.153122389675</v>
      </c>
      <c r="N40" s="1">
        <f t="shared" si="126"/>
        <v>5779.3583075400647</v>
      </c>
      <c r="O40" s="1">
        <f t="shared" si="127"/>
        <v>10453.844310581404</v>
      </c>
      <c r="P40" s="1">
        <f t="shared" si="128"/>
        <v>829.72763596543541</v>
      </c>
      <c r="Q40" s="1">
        <f t="shared" si="129"/>
        <v>3.3527296457760316E-3</v>
      </c>
      <c r="R40" s="1">
        <v>1.1594856691642111E-2</v>
      </c>
    </row>
    <row r="41" spans="1:18">
      <c r="A41" s="1" t="s">
        <v>77</v>
      </c>
      <c r="B41" s="1" t="s">
        <v>72</v>
      </c>
      <c r="C41" s="1">
        <v>79.201048070155693</v>
      </c>
      <c r="D41" s="1">
        <v>61.460740218880098</v>
      </c>
      <c r="E41" s="1">
        <v>67.8691530688277</v>
      </c>
      <c r="F41" s="1">
        <v>103.42589739676001</v>
      </c>
      <c r="G41" s="1">
        <v>182.134810871914</v>
      </c>
      <c r="H41" s="1">
        <v>24.642379824195</v>
      </c>
      <c r="I41" s="1">
        <v>30.689749167714702</v>
      </c>
      <c r="J41" s="1">
        <v>19.0488558863475</v>
      </c>
      <c r="K41" s="1">
        <v>27.389482029667299</v>
      </c>
      <c r="L41" s="1">
        <v>14.0322756457177</v>
      </c>
      <c r="M41" s="1">
        <f t="shared" si="125"/>
        <v>98.818329925307495</v>
      </c>
      <c r="N41" s="1">
        <f t="shared" si="126"/>
        <v>22.024014710631356</v>
      </c>
      <c r="O41" s="1">
        <f t="shared" si="127"/>
        <v>23.160548510728439</v>
      </c>
      <c r="P41" s="1">
        <f t="shared" si="128"/>
        <v>2.9748945108845262</v>
      </c>
      <c r="Q41" s="1">
        <f t="shared" si="129"/>
        <v>9.3008216453455486E-3</v>
      </c>
      <c r="R41" s="1">
        <v>2.8329108130777266E-2</v>
      </c>
    </row>
    <row r="42" spans="1:18">
      <c r="A42" s="1" t="s">
        <v>83</v>
      </c>
      <c r="B42" s="1" t="s">
        <v>78</v>
      </c>
      <c r="C42" s="1">
        <v>32634.431852543701</v>
      </c>
      <c r="D42" s="1">
        <v>27737.830351172099</v>
      </c>
      <c r="E42" s="1">
        <v>29062.412200835701</v>
      </c>
      <c r="F42" s="1">
        <v>41270.626843357299</v>
      </c>
      <c r="G42" s="1">
        <v>56256.334419004997</v>
      </c>
      <c r="H42" s="1">
        <v>5078.4730594210496</v>
      </c>
      <c r="I42" s="1">
        <v>5338.6820182620204</v>
      </c>
      <c r="J42" s="1">
        <v>6916.1999833507698</v>
      </c>
      <c r="K42" s="1">
        <v>5558.6953779209698</v>
      </c>
      <c r="L42" s="1">
        <v>7106.7097838448299</v>
      </c>
      <c r="M42" s="1">
        <f t="shared" ref="M42:M46" si="130">AVERAGE(C42:G42)</f>
        <v>37392.327133382765</v>
      </c>
      <c r="N42" s="1">
        <f t="shared" ref="N42:N46" si="131">STDEV(C42:G42)/SQRT(5)</f>
        <v>5273.169530353699</v>
      </c>
      <c r="O42" s="1">
        <f t="shared" ref="O42:O46" si="132">AVERAGE(H42:L42)</f>
        <v>5999.7520445599275</v>
      </c>
      <c r="P42" s="1">
        <f t="shared" ref="P42:P46" si="133">STDEV(H42:L42)/SQRT(5)</f>
        <v>421.0422658351207</v>
      </c>
      <c r="Q42" s="1">
        <f t="shared" ref="Q42:Q46" si="134">TTEST(C42:G42,H42:L42,2,2)</f>
        <v>3.4802342559874221E-4</v>
      </c>
      <c r="R42" s="1">
        <v>1.7245339895340659E-3</v>
      </c>
    </row>
    <row r="43" spans="1:18">
      <c r="A43" s="1" t="s">
        <v>84</v>
      </c>
      <c r="B43" s="1" t="s">
        <v>79</v>
      </c>
      <c r="C43" s="1">
        <v>817.21081417842402</v>
      </c>
      <c r="D43" s="1">
        <v>400.85456231251902</v>
      </c>
      <c r="E43" s="1">
        <v>727.34110058717204</v>
      </c>
      <c r="F43" s="1">
        <v>1029.08767909777</v>
      </c>
      <c r="G43" s="1">
        <v>1109.46753695758</v>
      </c>
      <c r="H43" s="1">
        <v>94.283888023006895</v>
      </c>
      <c r="I43" s="1">
        <v>276.20774250943202</v>
      </c>
      <c r="J43" s="1">
        <v>149.46025387749501</v>
      </c>
      <c r="K43" s="1">
        <v>86.276868393451906</v>
      </c>
      <c r="M43" s="1">
        <f t="shared" si="130"/>
        <v>816.79233862669298</v>
      </c>
      <c r="N43" s="1">
        <f t="shared" si="131"/>
        <v>124.84670924328047</v>
      </c>
      <c r="O43" s="1">
        <f t="shared" si="132"/>
        <v>151.55718820084644</v>
      </c>
      <c r="P43" s="1">
        <f t="shared" si="133"/>
        <v>39.229163378291865</v>
      </c>
      <c r="Q43" s="1">
        <f t="shared" si="134"/>
        <v>2.6857805762062724E-3</v>
      </c>
      <c r="R43" s="1">
        <v>9.5879478634460485E-3</v>
      </c>
    </row>
    <row r="44" spans="1:18">
      <c r="A44" s="1" t="s">
        <v>85</v>
      </c>
      <c r="B44" s="1" t="s">
        <v>80</v>
      </c>
      <c r="C44" s="1">
        <v>10.800142918657601</v>
      </c>
      <c r="D44" s="1">
        <v>0</v>
      </c>
      <c r="E44" s="1">
        <v>22.222643040235599</v>
      </c>
      <c r="F44" s="1">
        <v>37.676576908819897</v>
      </c>
      <c r="G44" s="1">
        <v>17.769249841162399</v>
      </c>
      <c r="H44" s="1">
        <v>0</v>
      </c>
      <c r="I44" s="1">
        <v>0</v>
      </c>
      <c r="J44" s="1">
        <v>0</v>
      </c>
      <c r="K44" s="1">
        <v>0</v>
      </c>
      <c r="L44" s="1">
        <v>7.6539685340278201</v>
      </c>
      <c r="M44" s="1">
        <f t="shared" si="130"/>
        <v>17.693722541775099</v>
      </c>
      <c r="N44" s="1">
        <f t="shared" si="131"/>
        <v>6.2466813241689803</v>
      </c>
      <c r="O44" s="1">
        <f t="shared" si="132"/>
        <v>1.5307937068055639</v>
      </c>
      <c r="P44" s="1">
        <f t="shared" si="133"/>
        <v>1.5307937068055641</v>
      </c>
      <c r="Q44" s="1">
        <f t="shared" si="134"/>
        <v>3.6196642441922722E-2</v>
      </c>
      <c r="R44" s="1">
        <v>9.7701506428604409E-2</v>
      </c>
    </row>
    <row r="45" spans="1:18">
      <c r="A45" s="1" t="s">
        <v>87</v>
      </c>
      <c r="B45" s="1" t="s">
        <v>81</v>
      </c>
      <c r="C45" s="1">
        <v>4031.3333467709199</v>
      </c>
      <c r="D45" s="1">
        <v>2892.4620927788001</v>
      </c>
      <c r="E45" s="1">
        <v>3203.06365766423</v>
      </c>
      <c r="F45" s="1">
        <v>4677.0668315635003</v>
      </c>
      <c r="G45" s="1">
        <v>7619.6764475134496</v>
      </c>
      <c r="H45" s="1">
        <v>543.20376395073299</v>
      </c>
      <c r="I45" s="1">
        <v>587.10824494758504</v>
      </c>
      <c r="J45" s="1">
        <v>950.97749771073097</v>
      </c>
      <c r="K45" s="1">
        <v>427.27591966280897</v>
      </c>
      <c r="L45" s="1">
        <v>821.52595598565301</v>
      </c>
      <c r="M45" s="1">
        <f t="shared" si="130"/>
        <v>4484.7204752581802</v>
      </c>
      <c r="N45" s="1">
        <f t="shared" si="131"/>
        <v>844.05085485714972</v>
      </c>
      <c r="O45" s="1">
        <f t="shared" si="132"/>
        <v>666.01827645150229</v>
      </c>
      <c r="P45" s="1">
        <f t="shared" si="133"/>
        <v>95.836450960094666</v>
      </c>
      <c r="Q45" s="1">
        <f t="shared" si="134"/>
        <v>2.0143840086590016E-3</v>
      </c>
      <c r="R45" s="1">
        <v>7.6870746077561895E-3</v>
      </c>
    </row>
    <row r="46" spans="1:18">
      <c r="A46" s="1" t="s">
        <v>86</v>
      </c>
      <c r="B46" s="1" t="s">
        <v>82</v>
      </c>
      <c r="C46" s="1">
        <v>6750.0893241610001</v>
      </c>
      <c r="D46" s="1">
        <v>5534.1861214788096</v>
      </c>
      <c r="E46" s="1">
        <v>5840.3508357635501</v>
      </c>
      <c r="F46" s="1">
        <v>8049.48984310787</v>
      </c>
      <c r="G46" s="1">
        <v>14377.5442777305</v>
      </c>
      <c r="H46" s="1">
        <v>683.55818816680005</v>
      </c>
      <c r="I46" s="1">
        <v>761.90638151152598</v>
      </c>
      <c r="J46" s="1">
        <v>996.40169251663599</v>
      </c>
      <c r="K46" s="1">
        <v>486.163306026594</v>
      </c>
      <c r="L46" s="1">
        <v>810.04500318461101</v>
      </c>
      <c r="M46" s="1">
        <f t="shared" si="130"/>
        <v>8110.3320804483465</v>
      </c>
      <c r="N46" s="1">
        <f t="shared" si="131"/>
        <v>1626.6722735814797</v>
      </c>
      <c r="O46" s="1">
        <f t="shared" si="132"/>
        <v>747.61491428123338</v>
      </c>
      <c r="P46" s="1">
        <f t="shared" si="133"/>
        <v>83.203614909529904</v>
      </c>
      <c r="Q46" s="1">
        <f t="shared" si="134"/>
        <v>1.949044103037847E-3</v>
      </c>
      <c r="R46" s="1">
        <v>7.5242167698670367E-3</v>
      </c>
    </row>
    <row r="47" spans="1:18">
      <c r="A47" s="1" t="s">
        <v>88</v>
      </c>
      <c r="B47" s="1" t="s">
        <v>89</v>
      </c>
      <c r="C47" s="1">
        <v>59849.351988504997</v>
      </c>
      <c r="D47" s="1">
        <v>40514.049711716303</v>
      </c>
      <c r="E47" s="1">
        <v>38048.167944753703</v>
      </c>
      <c r="F47" s="1">
        <v>71009.266126975795</v>
      </c>
      <c r="G47" s="1">
        <v>112512.66883800999</v>
      </c>
      <c r="H47" s="1">
        <v>8209.1267049122598</v>
      </c>
      <c r="I47" s="1">
        <v>6997.2628102389499</v>
      </c>
      <c r="J47" s="1">
        <v>11442.5012012683</v>
      </c>
      <c r="K47" s="1">
        <v>10699.701154889501</v>
      </c>
      <c r="L47" s="1">
        <v>9282.9881703534102</v>
      </c>
      <c r="M47" s="1">
        <f t="shared" ref="M47" si="135">AVERAGE(C47:G47)</f>
        <v>64386.700921992167</v>
      </c>
      <c r="N47" s="1">
        <f t="shared" ref="N47" si="136">STDEV(C47:G47)/SQRT(5)</f>
        <v>13498.474892173215</v>
      </c>
      <c r="O47" s="1">
        <f t="shared" ref="O47" si="137">AVERAGE(H47:L47)</f>
        <v>9326.3160083324856</v>
      </c>
      <c r="P47" s="1">
        <f t="shared" ref="P47" si="138">STDEV(H47:L47)/SQRT(5)</f>
        <v>807.43125318364957</v>
      </c>
      <c r="Q47" s="1">
        <f t="shared" ref="Q47" si="139">TTEST(C47:G47,H47:L47,2,2)</f>
        <v>3.5748435636972584E-3</v>
      </c>
      <c r="R47" s="1">
        <v>1.2235547042757627E-2</v>
      </c>
    </row>
    <row r="48" spans="1:18">
      <c r="A48" s="1" t="s">
        <v>90</v>
      </c>
      <c r="B48" s="1" t="s">
        <v>91</v>
      </c>
      <c r="C48" s="1">
        <v>366.48484970644802</v>
      </c>
      <c r="D48" s="1">
        <v>330.14751604301102</v>
      </c>
      <c r="E48" s="1">
        <v>430.03817342726302</v>
      </c>
      <c r="F48" s="1">
        <v>432.17249983646298</v>
      </c>
      <c r="G48" s="1">
        <v>405.361012001517</v>
      </c>
      <c r="H48" s="1">
        <v>103.926558388996</v>
      </c>
      <c r="I48" s="1">
        <v>105.412616706498</v>
      </c>
      <c r="J48" s="1">
        <v>147.99495727085301</v>
      </c>
      <c r="K48" s="1">
        <v>108.188454017186</v>
      </c>
      <c r="L48" s="1">
        <v>162.009000636922</v>
      </c>
      <c r="M48" s="1">
        <f t="shared" ref="M48" si="140">AVERAGE(C48:G48)</f>
        <v>392.84081020294042</v>
      </c>
      <c r="N48" s="1">
        <f t="shared" ref="N48" si="141">STDEV(C48:G48)/SQRT(5)</f>
        <v>19.637294721604498</v>
      </c>
      <c r="O48" s="1">
        <f t="shared" ref="O48" si="142">AVERAGE(H48:L48)</f>
        <v>125.50631740409101</v>
      </c>
      <c r="P48" s="1">
        <f t="shared" ref="P48" si="143">STDEV(H48:L48)/SQRT(5)</f>
        <v>12.262821872258508</v>
      </c>
      <c r="Q48" s="1">
        <f t="shared" ref="Q48" si="144">TTEST(C48:G48,H48:L48,2,2)</f>
        <v>2.8727201634089873E-6</v>
      </c>
      <c r="R48" s="1">
        <v>7.336485340398337E-5</v>
      </c>
    </row>
    <row r="49" spans="1:18">
      <c r="A49" s="1" t="s">
        <v>92</v>
      </c>
      <c r="B49" s="1" t="s">
        <v>93</v>
      </c>
      <c r="C49" s="1">
        <v>915.13210997425301</v>
      </c>
      <c r="D49" s="1">
        <v>901.78679011418797</v>
      </c>
      <c r="E49" s="1">
        <v>715.32886110596303</v>
      </c>
      <c r="F49" s="1">
        <v>1037.21399960751</v>
      </c>
      <c r="G49" s="1">
        <v>858.47688295115802</v>
      </c>
      <c r="H49" s="1">
        <v>263.56632333704198</v>
      </c>
      <c r="I49" s="1">
        <v>296.22279631446401</v>
      </c>
      <c r="J49" s="1">
        <v>564.13919355721305</v>
      </c>
      <c r="K49" s="1">
        <v>216.37690803437101</v>
      </c>
      <c r="L49" s="1">
        <v>297.22911140474702</v>
      </c>
      <c r="M49" s="1">
        <f t="shared" ref="M49" si="145">AVERAGE(C49:G49)</f>
        <v>885.58772875061436</v>
      </c>
      <c r="N49" s="1">
        <f t="shared" ref="N49" si="146">STDEV(C49:G49)/SQRT(5)</f>
        <v>51.888768551835</v>
      </c>
      <c r="O49" s="1">
        <f t="shared" ref="O49" si="147">AVERAGE(H49:L49)</f>
        <v>327.50686652956739</v>
      </c>
      <c r="P49" s="1">
        <f t="shared" ref="P49" si="148">STDEV(H49:L49)/SQRT(5)</f>
        <v>60.96251079066549</v>
      </c>
      <c r="Q49" s="1">
        <f t="shared" ref="Q49" si="149">TTEST(C49:G49,H49:L49,2,2)</f>
        <v>1.1593084666541651E-4</v>
      </c>
      <c r="R49" s="1">
        <v>8.1891576793443146E-4</v>
      </c>
    </row>
    <row r="50" spans="1:18">
      <c r="A50" s="1" t="s">
        <v>95</v>
      </c>
      <c r="B50" s="1" t="s">
        <v>94</v>
      </c>
      <c r="C50" s="1">
        <v>3506.4464009241701</v>
      </c>
      <c r="D50" s="1">
        <v>1949.8827759706701</v>
      </c>
      <c r="E50" s="1">
        <v>2972.4286596250299</v>
      </c>
      <c r="F50" s="1">
        <v>4384.5192932126702</v>
      </c>
      <c r="G50" s="1">
        <v>6353.6173963306301</v>
      </c>
      <c r="H50" s="1">
        <v>791.77037782956904</v>
      </c>
      <c r="I50" s="1">
        <v>1270.28874815932</v>
      </c>
      <c r="J50" s="1">
        <v>1720.2582161978401</v>
      </c>
      <c r="K50" s="1">
        <v>1285.9361812928801</v>
      </c>
      <c r="L50" s="1">
        <v>1722.1429201562601</v>
      </c>
      <c r="M50" s="1">
        <f t="shared" ref="M50" si="150">AVERAGE(C50:G50)</f>
        <v>3833.378905212634</v>
      </c>
      <c r="N50" s="1">
        <f t="shared" ref="N50" si="151">STDEV(C50:G50)/SQRT(5)</f>
        <v>743.33826875806301</v>
      </c>
      <c r="O50" s="1">
        <f t="shared" ref="O50" si="152">AVERAGE(H50:L50)</f>
        <v>1358.0792887271739</v>
      </c>
      <c r="P50" s="1">
        <f t="shared" ref="P50" si="153">STDEV(H50:L50)/SQRT(5)</f>
        <v>172.81977501990869</v>
      </c>
      <c r="Q50" s="1">
        <f t="shared" ref="Q50" si="154">TTEST(C50:G50,H50:L50,2,2)</f>
        <v>1.1816009351575391E-2</v>
      </c>
      <c r="R50" s="1">
        <v>3.5341577520027298E-2</v>
      </c>
    </row>
    <row r="51" spans="1:18">
      <c r="A51" s="1" t="s">
        <v>332</v>
      </c>
      <c r="B51" s="1" t="s">
        <v>331</v>
      </c>
      <c r="C51" s="1">
        <v>458.646069278992</v>
      </c>
      <c r="D51" s="1">
        <v>207.76993596117001</v>
      </c>
      <c r="E51" s="1">
        <v>384.992275372731</v>
      </c>
      <c r="F51" s="1">
        <v>538.55342287313101</v>
      </c>
      <c r="G51" s="1">
        <v>583.053510413141</v>
      </c>
      <c r="H51" s="1">
        <v>41.784904919287101</v>
      </c>
      <c r="I51" s="1">
        <v>96.072258264150307</v>
      </c>
      <c r="J51" s="1">
        <v>68.868940512179293</v>
      </c>
      <c r="K51" s="1">
        <v>50.670541754884397</v>
      </c>
      <c r="L51" s="1">
        <v>88.020638141319907</v>
      </c>
      <c r="M51" s="1">
        <f t="shared" ref="M51:M52" si="155">AVERAGE(C51:G51)</f>
        <v>434.60304277983306</v>
      </c>
      <c r="N51" s="1">
        <f t="shared" ref="N51:N52" si="156">STDEV(C51:G51)/SQRT(5)</f>
        <v>66.081683005601676</v>
      </c>
      <c r="O51" s="1">
        <f t="shared" ref="O51:O52" si="157">AVERAGE(H51:L51)</f>
        <v>69.083456718364204</v>
      </c>
      <c r="P51" s="1">
        <f t="shared" ref="P51:P52" si="158">STDEV(H51:L51)/SQRT(5)</f>
        <v>10.419464079562152</v>
      </c>
      <c r="Q51" s="1">
        <f t="shared" ref="Q51:Q52" si="159">TTEST(C51:G51,H51:L51,2,2)</f>
        <v>5.9880939735923553E-4</v>
      </c>
    </row>
    <row r="52" spans="1:18">
      <c r="A52" s="1" t="s">
        <v>333</v>
      </c>
      <c r="B52" s="1" t="s">
        <v>330</v>
      </c>
      <c r="C52" s="1">
        <v>1707.8626002037199</v>
      </c>
      <c r="D52" s="1">
        <v>1339.0826762733</v>
      </c>
      <c r="E52" s="1">
        <v>1629.4602856259301</v>
      </c>
      <c r="F52" s="1">
        <v>1842.45848648229</v>
      </c>
      <c r="G52" s="1">
        <v>1325.70175820797</v>
      </c>
      <c r="H52" s="1">
        <v>238.92394351284699</v>
      </c>
      <c r="I52" s="1">
        <v>184.138495006288</v>
      </c>
      <c r="J52" s="1">
        <v>268.14927901550601</v>
      </c>
      <c r="K52" s="1">
        <v>532.72542547702801</v>
      </c>
      <c r="L52" s="1">
        <v>493.68097044479401</v>
      </c>
      <c r="M52" s="1">
        <f t="shared" si="155"/>
        <v>1568.9131613586419</v>
      </c>
      <c r="N52" s="1">
        <f t="shared" si="156"/>
        <v>102.4143017860507</v>
      </c>
      <c r="O52" s="1">
        <f t="shared" si="157"/>
        <v>343.52362269129259</v>
      </c>
      <c r="P52" s="1">
        <f t="shared" si="158"/>
        <v>70.841567867210856</v>
      </c>
      <c r="Q52" s="1">
        <f t="shared" si="159"/>
        <v>9.5711953129573885E-6</v>
      </c>
    </row>
    <row r="53" spans="1:18">
      <c r="A53" s="1" t="s">
        <v>335</v>
      </c>
      <c r="B53" s="1" t="s">
        <v>334</v>
      </c>
      <c r="C53" s="1">
        <v>37194.972202328798</v>
      </c>
      <c r="D53" s="1">
        <v>31786.080700279399</v>
      </c>
      <c r="E53" s="1">
        <v>34398.248978388503</v>
      </c>
      <c r="F53" s="1">
        <v>44894.965790703798</v>
      </c>
      <c r="G53" s="1">
        <v>65320.872994227997</v>
      </c>
      <c r="H53" s="1">
        <v>10019.8059180814</v>
      </c>
      <c r="I53" s="1">
        <v>11276.481313754601</v>
      </c>
      <c r="J53" s="1">
        <v>14669.084329094199</v>
      </c>
      <c r="K53" s="1">
        <v>11028.374939245499</v>
      </c>
      <c r="L53" s="1">
        <v>13374.034351791301</v>
      </c>
      <c r="M53" s="1">
        <f t="shared" ref="M53" si="160">AVERAGE(C53:G53)</f>
        <v>42719.028133185704</v>
      </c>
      <c r="N53" s="1">
        <f t="shared" ref="N53" si="161">STDEV(C53:G53)/SQRT(5)</f>
        <v>6061.5921796705525</v>
      </c>
      <c r="O53" s="1">
        <f t="shared" ref="O53" si="162">AVERAGE(H53:L53)</f>
        <v>12073.5561703934</v>
      </c>
      <c r="P53" s="1">
        <f t="shared" ref="P53" si="163">STDEV(H53:L53)/SQRT(5)</f>
        <v>847.7509113767394</v>
      </c>
      <c r="Q53" s="1">
        <f t="shared" ref="Q53" si="164">TTEST(C53:G53,H53:L53,2,2)</f>
        <v>1.0437281491621202E-3</v>
      </c>
    </row>
    <row r="54" spans="1:18">
      <c r="A54" s="1" t="s">
        <v>336</v>
      </c>
      <c r="B54" s="1" t="s">
        <v>337</v>
      </c>
      <c r="C54" s="1">
        <v>40966.3821095241</v>
      </c>
      <c r="D54" s="1">
        <v>35690.197455068097</v>
      </c>
      <c r="E54" s="1">
        <v>35622.296181523699</v>
      </c>
      <c r="F54" s="1">
        <v>50206.624378437402</v>
      </c>
      <c r="G54" s="1">
        <v>65730.676318689802</v>
      </c>
      <c r="H54" s="1">
        <v>12234.4058788036</v>
      </c>
      <c r="I54" s="1">
        <v>13547.5227521655</v>
      </c>
      <c r="J54" s="1">
        <v>19193.920250405001</v>
      </c>
      <c r="K54" s="1">
        <v>11411.8276876609</v>
      </c>
      <c r="L54" s="1">
        <v>15994.2429132735</v>
      </c>
      <c r="M54" s="1">
        <f t="shared" ref="M54" si="165">AVERAGE(C54:G54)</f>
        <v>45643.235288648619</v>
      </c>
      <c r="N54" s="1">
        <f t="shared" ref="N54" si="166">STDEV(C54:G54)/SQRT(5)</f>
        <v>5681.9228500775198</v>
      </c>
      <c r="O54" s="1">
        <f t="shared" ref="O54" si="167">AVERAGE(H54:L54)</f>
        <v>14476.383896461699</v>
      </c>
      <c r="P54" s="1">
        <f t="shared" ref="P54" si="168">STDEV(H54:L54)/SQRT(5)</f>
        <v>1411.3787312347872</v>
      </c>
      <c r="Q54" s="1">
        <f t="shared" ref="Q54" si="169">TTEST(C54:G54,H54:L54,2,2)</f>
        <v>7.0805552014387228E-4</v>
      </c>
    </row>
    <row r="55" spans="1:18">
      <c r="A55" s="1" t="s">
        <v>339</v>
      </c>
      <c r="B55" s="1" t="s">
        <v>338</v>
      </c>
      <c r="C55" s="1">
        <v>106906.294694624</v>
      </c>
      <c r="D55" s="1">
        <v>116955.437433682</v>
      </c>
      <c r="E55" s="1">
        <v>108411.06192988</v>
      </c>
      <c r="F55" s="1">
        <v>131384.133732335</v>
      </c>
      <c r="G55" s="1">
        <v>164945.28280682</v>
      </c>
      <c r="H55" s="1">
        <v>30826.545752249502</v>
      </c>
      <c r="I55" s="1">
        <v>32503.113042450499</v>
      </c>
      <c r="J55" s="1">
        <v>42398.357313189503</v>
      </c>
      <c r="K55" s="1">
        <v>22055.380404389602</v>
      </c>
      <c r="L55" s="1">
        <v>37638.390266081798</v>
      </c>
      <c r="M55" s="1">
        <f t="shared" ref="M55" si="170">AVERAGE(C55:G55)</f>
        <v>125720.44211946819</v>
      </c>
      <c r="N55" s="1">
        <f t="shared" ref="N55" si="171">STDEV(C55:G55)/SQRT(5)</f>
        <v>10726.31722131865</v>
      </c>
      <c r="O55" s="1">
        <f t="shared" ref="O55" si="172">AVERAGE(H55:L55)</f>
        <v>33084.357355672182</v>
      </c>
      <c r="P55" s="1">
        <f t="shared" ref="P55" si="173">STDEV(H55:L55)/SQRT(5)</f>
        <v>3424.6437897820269</v>
      </c>
      <c r="Q55" s="1">
        <f t="shared" ref="Q55" si="174">TTEST(C55:G55,H55:L55,2,2)</f>
        <v>3.5676678668441346E-5</v>
      </c>
    </row>
    <row r="56" spans="1:18">
      <c r="A56" s="1" t="s">
        <v>341</v>
      </c>
      <c r="B56" s="1" t="s">
        <v>340</v>
      </c>
      <c r="C56" s="1">
        <v>101481.74291134599</v>
      </c>
      <c r="D56" s="1">
        <v>93763.526257282894</v>
      </c>
      <c r="E56" s="1">
        <v>78474.158694812606</v>
      </c>
      <c r="F56" s="1">
        <v>124486.365132381</v>
      </c>
      <c r="G56" s="1">
        <v>141932.99368439999</v>
      </c>
      <c r="H56" s="1">
        <v>24494.525545249799</v>
      </c>
      <c r="I56" s="1">
        <v>26439.886076446401</v>
      </c>
      <c r="J56" s="1">
        <v>39617.224353782804</v>
      </c>
      <c r="K56" s="1">
        <v>16725.387201416299</v>
      </c>
      <c r="L56" s="1">
        <v>27952.293086269601</v>
      </c>
      <c r="M56" s="1">
        <f t="shared" ref="M56" si="175">AVERAGE(C56:G56)</f>
        <v>108027.75733604449</v>
      </c>
      <c r="N56" s="1">
        <f t="shared" ref="N56" si="176">STDEV(C56:G56)/SQRT(5)</f>
        <v>11269.837195352857</v>
      </c>
      <c r="O56" s="1">
        <f t="shared" ref="O56" si="177">AVERAGE(H56:L56)</f>
        <v>27045.863252632982</v>
      </c>
      <c r="P56" s="1">
        <f t="shared" ref="P56" si="178">STDEV(H56:L56)/SQRT(5)</f>
        <v>3689.5087297479076</v>
      </c>
      <c r="Q56" s="1">
        <f t="shared" ref="Q56" si="179">TTEST(C56:G56,H56:L56,2,2)</f>
        <v>1.3380286624310197E-4</v>
      </c>
    </row>
    <row r="57" spans="1:18">
      <c r="A57" s="1" t="s">
        <v>343</v>
      </c>
      <c r="B57" s="1" t="s">
        <v>342</v>
      </c>
      <c r="C57" s="1">
        <v>11436.6313413305</v>
      </c>
      <c r="D57" s="1">
        <v>9491.0612107916695</v>
      </c>
      <c r="E57" s="1">
        <v>9640.4227956438408</v>
      </c>
      <c r="F57" s="1">
        <v>13265.110097544501</v>
      </c>
      <c r="G57" s="1">
        <v>21839.518632903601</v>
      </c>
      <c r="H57" s="1">
        <v>3035.29834964975</v>
      </c>
      <c r="I57" s="1">
        <v>3115.6767089832101</v>
      </c>
      <c r="J57" s="1">
        <v>4325.5555828075103</v>
      </c>
      <c r="K57" s="1">
        <v>3782.4874682970499</v>
      </c>
      <c r="L57" s="1">
        <v>3994.0959133401798</v>
      </c>
      <c r="M57" s="1">
        <f t="shared" ref="M57" si="180">AVERAGE(C57:G57)</f>
        <v>13134.548815642822</v>
      </c>
      <c r="N57" s="1">
        <f t="shared" ref="N57" si="181">STDEV(C57:G57)/SQRT(5)</f>
        <v>2282.1085435148157</v>
      </c>
      <c r="O57" s="1">
        <f t="shared" ref="O57" si="182">AVERAGE(H57:L57)</f>
        <v>3650.6228046155397</v>
      </c>
      <c r="P57" s="1">
        <f t="shared" ref="P57" si="183">STDEV(H57:L57)/SQRT(5)</f>
        <v>250.56813755283903</v>
      </c>
      <c r="Q57" s="1">
        <f t="shared" ref="Q57" si="184">TTEST(C57:G57,H57:L57,2,2)</f>
        <v>3.29415464830315E-3</v>
      </c>
    </row>
    <row r="58" spans="1:18">
      <c r="A58" s="1" t="s">
        <v>344</v>
      </c>
      <c r="B58" s="1" t="s">
        <v>345</v>
      </c>
      <c r="C58" s="1">
        <v>12826.2497301978</v>
      </c>
      <c r="D58" s="1">
        <v>11041.721125517601</v>
      </c>
      <c r="E58" s="1">
        <v>10972.580154109901</v>
      </c>
      <c r="F58" s="1">
        <v>16131.484968254699</v>
      </c>
      <c r="G58" s="1">
        <v>31639.259920304699</v>
      </c>
      <c r="H58" s="1">
        <v>2163.1723854369402</v>
      </c>
      <c r="I58" s="1">
        <v>2332.42093674632</v>
      </c>
      <c r="J58" s="1">
        <v>3376.04338170343</v>
      </c>
      <c r="K58" s="1">
        <v>2433.5554783359398</v>
      </c>
      <c r="L58" s="1">
        <v>3321.8223437680699</v>
      </c>
      <c r="M58" s="1">
        <f t="shared" ref="M58" si="185">AVERAGE(C58:G58)</f>
        <v>16522.259179676941</v>
      </c>
      <c r="N58" s="1">
        <f t="shared" ref="N58" si="186">STDEV(C58:G58)/SQRT(5)</f>
        <v>3893.4055554039001</v>
      </c>
      <c r="O58" s="1">
        <f t="shared" ref="O58" si="187">AVERAGE(H58:L58)</f>
        <v>2725.4029051981402</v>
      </c>
      <c r="P58" s="1">
        <f t="shared" ref="P58" si="188">STDEV(H58:L58)/SQRT(5)</f>
        <v>258.33719068461716</v>
      </c>
      <c r="Q58" s="1">
        <f t="shared" ref="Q58" si="189">TTEST(C58:G58,H58:L58,2,2)</f>
        <v>7.6659374382403046E-3</v>
      </c>
    </row>
    <row r="60" spans="1:18">
      <c r="A60" s="1" t="s">
        <v>96</v>
      </c>
    </row>
    <row r="61" spans="1:18">
      <c r="A61" s="1" t="s">
        <v>98</v>
      </c>
      <c r="B61" s="1" t="s">
        <v>97</v>
      </c>
      <c r="C61" s="1">
        <v>1457.2992844908599</v>
      </c>
      <c r="D61" s="1">
        <v>2239.7816656756499</v>
      </c>
      <c r="E61" s="1">
        <v>1296.12064002239</v>
      </c>
      <c r="F61" s="1">
        <v>1724.25746088599</v>
      </c>
      <c r="G61" s="1">
        <v>1131.67909925903</v>
      </c>
      <c r="H61" s="1">
        <v>455.348322838385</v>
      </c>
      <c r="I61" s="1">
        <v>624.469678716977</v>
      </c>
      <c r="J61" s="1">
        <v>1046.22177714247</v>
      </c>
      <c r="K61" s="1">
        <v>724.45179968469904</v>
      </c>
      <c r="L61" s="1">
        <v>600.83652992118402</v>
      </c>
      <c r="M61" s="1">
        <f t="shared" ref="M61:M72" si="190">AVERAGE(C61:G61)</f>
        <v>1569.827630066784</v>
      </c>
      <c r="N61" s="1">
        <f t="shared" ref="N61" si="191">STDEV(C61:G61)/SQRT(5)</f>
        <v>193.93803939424379</v>
      </c>
      <c r="O61" s="1">
        <f t="shared" ref="O61" si="192">AVERAGE(H61:L61)</f>
        <v>690.26562166074302</v>
      </c>
      <c r="P61" s="1">
        <f t="shared" ref="P61" si="193">STDEV(H61:L61)/SQRT(5)</f>
        <v>98.839841470034671</v>
      </c>
      <c r="Q61" s="1">
        <f t="shared" ref="Q61" si="194">TTEST(C61:G61,H61:L61,2,2)</f>
        <v>3.7318011808944139E-3</v>
      </c>
      <c r="R61" s="1">
        <v>1.2642428490376993E-2</v>
      </c>
    </row>
    <row r="62" spans="1:18">
      <c r="A62" s="1" t="s">
        <v>100</v>
      </c>
      <c r="B62" s="1" t="s">
        <v>99</v>
      </c>
      <c r="C62" s="1">
        <v>29305.827805013399</v>
      </c>
      <c r="D62" s="1">
        <v>25092.842920336599</v>
      </c>
      <c r="E62" s="1">
        <v>27514.635143682</v>
      </c>
      <c r="F62" s="1">
        <v>20047.6326975421</v>
      </c>
      <c r="G62" s="1">
        <v>24855.848793441</v>
      </c>
      <c r="H62" s="1">
        <v>1103446.12643817</v>
      </c>
      <c r="I62" s="1">
        <v>855842.36636621901</v>
      </c>
      <c r="J62" s="1">
        <v>1377479.9157094399</v>
      </c>
      <c r="K62" s="1">
        <v>1219000.3956346801</v>
      </c>
      <c r="L62" s="1">
        <v>868389.92965808301</v>
      </c>
      <c r="M62" s="1">
        <f t="shared" si="190"/>
        <v>25363.357472003019</v>
      </c>
      <c r="N62" s="1">
        <f t="shared" ref="N62" si="195">STDEV(C62:G62)/SQRT(5)</f>
        <v>1561.3894614513783</v>
      </c>
      <c r="O62" s="1">
        <f t="shared" ref="O62" si="196">AVERAGE(H62:L62)</f>
        <v>1084831.7467613185</v>
      </c>
      <c r="P62" s="1">
        <f t="shared" ref="P62" si="197">STDEV(H62:L62)/SQRT(5)</f>
        <v>100815.14489019667</v>
      </c>
      <c r="Q62" s="1">
        <f t="shared" ref="Q62" si="198">TTEST(C62:G62,H62:L62,2,2)</f>
        <v>5.8574366595700525E-6</v>
      </c>
      <c r="R62" s="1">
        <v>1.0803716505429207E-4</v>
      </c>
    </row>
    <row r="63" spans="1:18">
      <c r="A63" s="1" t="s">
        <v>104</v>
      </c>
      <c r="B63" s="1" t="s">
        <v>102</v>
      </c>
      <c r="C63" s="1">
        <v>4148.6948998203397</v>
      </c>
      <c r="D63" s="1">
        <v>528.12724559763399</v>
      </c>
      <c r="E63" s="1">
        <v>6597.1219230796796</v>
      </c>
      <c r="F63" s="1">
        <v>1281.0036148998799</v>
      </c>
      <c r="G63" s="1">
        <v>1219.4147703497699</v>
      </c>
      <c r="H63" s="1">
        <v>252141.90176898101</v>
      </c>
      <c r="I63" s="1">
        <v>190746.13143578899</v>
      </c>
      <c r="J63" s="1">
        <v>311677.38001241698</v>
      </c>
      <c r="K63" s="1">
        <v>192378.243879977</v>
      </c>
      <c r="L63" s="1">
        <v>204316.311708761</v>
      </c>
      <c r="M63" s="1">
        <f t="shared" si="190"/>
        <v>2754.8724907494607</v>
      </c>
      <c r="N63" s="1">
        <f t="shared" ref="N63" si="199">STDEV(C63:G63)/SQRT(5)</f>
        <v>1144.4198501732094</v>
      </c>
      <c r="O63" s="1">
        <f t="shared" ref="O63" si="200">AVERAGE(H63:L63)</f>
        <v>230251.993761185</v>
      </c>
      <c r="P63" s="1">
        <f t="shared" ref="P63" si="201">STDEV(H63:L63)/SQRT(5)</f>
        <v>23213.202375387587</v>
      </c>
      <c r="Q63" s="1">
        <f t="shared" ref="Q63" si="202">TTEST(C63:G63,H63:L63,2,2)</f>
        <v>9.9551168579959111E-6</v>
      </c>
      <c r="R63" s="1">
        <v>1.4369994768933229E-4</v>
      </c>
    </row>
    <row r="64" spans="1:18">
      <c r="A64" s="1" t="s">
        <v>101</v>
      </c>
      <c r="B64" s="1" t="s">
        <v>103</v>
      </c>
      <c r="C64" s="1">
        <v>153.362029444938</v>
      </c>
      <c r="D64" s="1">
        <v>58.1973380833644</v>
      </c>
      <c r="E64" s="1">
        <v>120.12239481208501</v>
      </c>
      <c r="F64" s="1">
        <v>73.875640997686006</v>
      </c>
      <c r="G64" s="1">
        <v>51.086593293341899</v>
      </c>
      <c r="H64" s="1">
        <v>28.928011097968</v>
      </c>
      <c r="I64" s="1">
        <v>72.054193698112798</v>
      </c>
      <c r="J64" s="1">
        <v>35.167118559410703</v>
      </c>
      <c r="K64" s="1">
        <v>20.542111522250401</v>
      </c>
      <c r="L64" s="1">
        <v>95.674606675347803</v>
      </c>
      <c r="M64" s="1">
        <f t="shared" si="190"/>
        <v>91.328799326283061</v>
      </c>
      <c r="N64" s="1">
        <f t="shared" ref="N64" si="203">STDEV(C64:G64)/SQRT(5)</f>
        <v>19.620059105524877</v>
      </c>
      <c r="O64" s="1">
        <f t="shared" ref="O64" si="204">AVERAGE(H64:L64)</f>
        <v>50.473208310617942</v>
      </c>
      <c r="P64" s="1">
        <f t="shared" ref="P64" si="205">STDEV(H64:L64)/SQRT(5)</f>
        <v>14.323490855550691</v>
      </c>
      <c r="Q64" s="1">
        <f t="shared" ref="Q64" si="206">TTEST(C64:G64,H64:L64,2,2)</f>
        <v>0.13110328490556339</v>
      </c>
      <c r="R64" s="1">
        <v>0.31540790281628295</v>
      </c>
    </row>
    <row r="65" spans="1:18">
      <c r="A65" s="1" t="s">
        <v>105</v>
      </c>
      <c r="B65" s="1" t="s">
        <v>106</v>
      </c>
      <c r="C65" s="1">
        <v>198.00262017538901</v>
      </c>
      <c r="D65" s="1">
        <v>184.92612101256</v>
      </c>
      <c r="E65" s="1">
        <v>183.78726406248899</v>
      </c>
      <c r="F65" s="1">
        <v>124.111076876113</v>
      </c>
      <c r="G65" s="1">
        <v>189.90885767742299</v>
      </c>
      <c r="H65" s="1">
        <v>453.20550720149902</v>
      </c>
      <c r="I65" s="1">
        <v>229.50595029769201</v>
      </c>
      <c r="J65" s="1">
        <v>162.64792333727399</v>
      </c>
      <c r="K65" s="1">
        <v>249.244286469972</v>
      </c>
      <c r="L65" s="1">
        <v>181.143921971992</v>
      </c>
      <c r="M65" s="1">
        <f t="shared" si="190"/>
        <v>176.14718796079478</v>
      </c>
      <c r="N65" s="1">
        <f t="shared" ref="N65" si="207">STDEV(C65:G65)/SQRT(5)</f>
        <v>13.248095628921016</v>
      </c>
      <c r="O65" s="1">
        <f t="shared" ref="O65" si="208">AVERAGE(H65:L65)</f>
        <v>255.14951785568581</v>
      </c>
      <c r="P65" s="1">
        <f t="shared" ref="P65" si="209">STDEV(H65:L65)/SQRT(5)</f>
        <v>51.938431070411767</v>
      </c>
      <c r="Q65" s="1">
        <f t="shared" ref="Q65" si="210">TTEST(C65:G65,H65:L65,2,2)</f>
        <v>0.17873938044454279</v>
      </c>
      <c r="R65" s="1">
        <v>0.42386767362563005</v>
      </c>
    </row>
    <row r="66" spans="1:18">
      <c r="A66" s="1" t="s">
        <v>109</v>
      </c>
      <c r="B66" s="1" t="s">
        <v>108</v>
      </c>
      <c r="C66" s="1">
        <v>443489.14870694798</v>
      </c>
      <c r="D66" s="1">
        <v>377182.38712184399</v>
      </c>
      <c r="E66" s="1">
        <v>394439.30111272697</v>
      </c>
      <c r="F66" s="1">
        <v>325736.17006904702</v>
      </c>
      <c r="G66" s="1">
        <v>617952.31710118405</v>
      </c>
      <c r="H66" s="1">
        <v>5643293.5475166896</v>
      </c>
      <c r="I66" s="1">
        <v>5570341.58834913</v>
      </c>
      <c r="J66" s="1">
        <v>6969401.9725447297</v>
      </c>
      <c r="K66" s="1">
        <v>7412956.4639589395</v>
      </c>
      <c r="L66" s="1">
        <v>5960637.7027564896</v>
      </c>
      <c r="M66" s="1">
        <f t="shared" si="190"/>
        <v>431759.86482235009</v>
      </c>
      <c r="N66" s="1">
        <f t="shared" ref="N66" si="211">STDEV(C66:G66)/SQRT(5)</f>
        <v>50208.442907018034</v>
      </c>
      <c r="O66" s="1">
        <f t="shared" ref="O66" si="212">AVERAGE(H66:L66)</f>
        <v>6311326.255025195</v>
      </c>
      <c r="P66" s="1">
        <f t="shared" ref="P66" si="213">STDEV(H66:L66)/SQRT(5)</f>
        <v>371817.24021801224</v>
      </c>
      <c r="Q66" s="1">
        <f t="shared" ref="Q66" si="214">TTEST(C66:G66,H66:L66,2,2)</f>
        <v>2.7437806741489492E-7</v>
      </c>
      <c r="R66" s="1">
        <v>2.2773379595436278E-5</v>
      </c>
    </row>
    <row r="67" spans="1:18">
      <c r="A67" s="1" t="s">
        <v>110</v>
      </c>
      <c r="B67" s="1" t="s">
        <v>107</v>
      </c>
      <c r="C67" s="1">
        <v>907.93201469514804</v>
      </c>
      <c r="D67" s="1">
        <v>426.41787904072601</v>
      </c>
      <c r="E67" s="1">
        <v>699.11233780633199</v>
      </c>
      <c r="F67" s="1">
        <v>888.72396120216297</v>
      </c>
      <c r="G67" s="1">
        <v>786.28930547143602</v>
      </c>
      <c r="H67" s="1">
        <v>277.494624976804</v>
      </c>
      <c r="I67" s="1">
        <v>564.42451730188304</v>
      </c>
      <c r="J67" s="1">
        <v>586.11864265684505</v>
      </c>
      <c r="K67" s="1">
        <v>312.24009513820698</v>
      </c>
      <c r="L67" s="1">
        <v>560.01536440636903</v>
      </c>
      <c r="M67" s="1">
        <f t="shared" si="190"/>
        <v>741.69509964316103</v>
      </c>
      <c r="N67" s="1">
        <f t="shared" ref="N67" si="215">STDEV(C67:G67)/SQRT(5)</f>
        <v>87.308034764058263</v>
      </c>
      <c r="O67" s="1">
        <f t="shared" ref="O67" si="216">AVERAGE(H67:L67)</f>
        <v>460.05864889602162</v>
      </c>
      <c r="P67" s="1">
        <f t="shared" ref="P67" si="217">STDEV(H67:L67)/SQRT(5)</f>
        <v>67.806581227537791</v>
      </c>
      <c r="Q67" s="1">
        <f t="shared" ref="Q67" si="218">TTEST(C67:G67,H67:L67,2,2)</f>
        <v>3.4298031358532967E-2</v>
      </c>
      <c r="R67" s="1">
        <v>9.4106995132503674E-2</v>
      </c>
    </row>
    <row r="68" spans="1:18">
      <c r="A68" s="1" t="s">
        <v>111</v>
      </c>
      <c r="B68" s="1" t="s">
        <v>112</v>
      </c>
      <c r="C68" s="1">
        <v>1566.7407327332601</v>
      </c>
      <c r="D68" s="1">
        <v>1219.4245979710599</v>
      </c>
      <c r="E68" s="1">
        <v>1544.1733853093499</v>
      </c>
      <c r="F68" s="1">
        <v>1245.5433072209901</v>
      </c>
      <c r="G68" s="1">
        <v>1405.9918936819699</v>
      </c>
      <c r="H68" s="1">
        <v>17639.658322849798</v>
      </c>
      <c r="I68" s="1">
        <v>18870.192727383499</v>
      </c>
      <c r="J68" s="1">
        <v>16925.641103323</v>
      </c>
      <c r="K68" s="1">
        <v>27523.6904916126</v>
      </c>
      <c r="L68" s="1">
        <v>21877.593393096198</v>
      </c>
      <c r="M68" s="1">
        <f t="shared" si="190"/>
        <v>1396.3747833833258</v>
      </c>
      <c r="N68" s="1">
        <f t="shared" ref="N68" si="219">STDEV(C68:G68)/SQRT(5)</f>
        <v>72.464810273137189</v>
      </c>
      <c r="O68" s="1">
        <f t="shared" ref="O68" si="220">AVERAGE(H68:L68)</f>
        <v>20567.355207653018</v>
      </c>
      <c r="P68" s="1">
        <f t="shared" ref="P68" si="221">STDEV(H68:L68)/SQRT(5)</f>
        <v>1934.181685323952</v>
      </c>
      <c r="Q68" s="1">
        <f t="shared" ref="Q68" si="222">TTEST(C68:G68,H68:L68,2,2)</f>
        <v>9.1166407849134511E-6</v>
      </c>
      <c r="R68" s="1">
        <v>1.4412974955196504E-4</v>
      </c>
    </row>
    <row r="69" spans="1:18">
      <c r="A69" s="1" t="s">
        <v>113</v>
      </c>
      <c r="B69" s="1" t="s">
        <v>114</v>
      </c>
      <c r="C69" s="1">
        <v>189352.42570707199</v>
      </c>
      <c r="D69" s="1">
        <v>187618.42777436</v>
      </c>
      <c r="E69" s="1">
        <v>143415.32839009599</v>
      </c>
      <c r="F69" s="1">
        <v>155502.314248849</v>
      </c>
      <c r="G69" s="1">
        <v>266557.62744539202</v>
      </c>
      <c r="H69" s="1">
        <v>2372479.4026245601</v>
      </c>
      <c r="I69" s="1">
        <v>1991910.163709</v>
      </c>
      <c r="J69" s="1">
        <v>3056803.6059041298</v>
      </c>
      <c r="K69" s="1">
        <v>3596370.4600090501</v>
      </c>
      <c r="L69" s="1">
        <v>2323054.7141013602</v>
      </c>
      <c r="M69" s="1">
        <f t="shared" si="190"/>
        <v>188489.22471315382</v>
      </c>
      <c r="N69" s="1">
        <f t="shared" ref="N69" si="223">STDEV(C69:G69)/SQRT(5)</f>
        <v>21466.219159587999</v>
      </c>
      <c r="O69" s="1">
        <f t="shared" ref="O69" si="224">AVERAGE(H69:L69)</f>
        <v>2668123.66926962</v>
      </c>
      <c r="P69" s="1">
        <f t="shared" ref="P69" si="225">STDEV(H69:L69)/SQRT(5)</f>
        <v>289521.762479425</v>
      </c>
      <c r="Q69" s="1">
        <f t="shared" ref="Q69" si="226">TTEST(C69:G69,H69:L69,2,2)</f>
        <v>2.7180667050732352E-5</v>
      </c>
      <c r="R69" s="1">
        <v>3.111717745118325E-4</v>
      </c>
    </row>
    <row r="70" spans="1:18">
      <c r="A70" s="1" t="s">
        <v>116</v>
      </c>
      <c r="B70" s="1" t="s">
        <v>115</v>
      </c>
      <c r="C70" s="1">
        <v>1166.4154352150199</v>
      </c>
      <c r="D70" s="1">
        <v>804.97252676055405</v>
      </c>
      <c r="E70" s="1">
        <v>1676.3080196026399</v>
      </c>
      <c r="F70" s="1">
        <v>1285.43615335974</v>
      </c>
      <c r="G70" s="1">
        <v>1560.3622516770699</v>
      </c>
      <c r="H70" s="1">
        <v>887.12567367101894</v>
      </c>
      <c r="I70" s="1">
        <v>1283.63211736268</v>
      </c>
      <c r="J70" s="1">
        <v>697.48118476164495</v>
      </c>
      <c r="K70" s="1">
        <v>588.87386363784594</v>
      </c>
      <c r="L70" s="1">
        <v>803.66669607292101</v>
      </c>
      <c r="M70" s="1">
        <f t="shared" si="190"/>
        <v>1298.6988773230048</v>
      </c>
      <c r="N70" s="1">
        <f t="shared" ref="N70" si="227">STDEV(C70:G70)/SQRT(5)</f>
        <v>153.70375791666484</v>
      </c>
      <c r="O70" s="1">
        <f t="shared" ref="O70" si="228">AVERAGE(H70:L70)</f>
        <v>852.15590710122217</v>
      </c>
      <c r="P70" s="1">
        <f t="shared" ref="P70" si="229">STDEV(H70:L70)/SQRT(5)</f>
        <v>118.95114802362349</v>
      </c>
      <c r="Q70" s="1">
        <f t="shared" ref="Q70" si="230">TTEST(C70:G70,H70:L70,2,2)</f>
        <v>5.0664004614833197E-2</v>
      </c>
      <c r="R70" s="1">
        <v>0.13244448450491828</v>
      </c>
    </row>
    <row r="71" spans="1:18">
      <c r="A71" s="1" t="s">
        <v>117</v>
      </c>
      <c r="B71" s="1" t="s">
        <v>118</v>
      </c>
      <c r="C71" s="1">
        <v>18931.930526878801</v>
      </c>
      <c r="D71" s="1">
        <v>20044.903717049601</v>
      </c>
      <c r="E71" s="1">
        <v>18088.630822777701</v>
      </c>
      <c r="F71" s="1">
        <v>15811.6034427347</v>
      </c>
      <c r="G71" s="1">
        <v>23741.938944023099</v>
      </c>
      <c r="H71" s="1">
        <v>305626.58006566903</v>
      </c>
      <c r="I71" s="1">
        <v>250270.901451952</v>
      </c>
      <c r="J71" s="1">
        <v>284400.88367977401</v>
      </c>
      <c r="K71" s="1">
        <v>274679.52895682299</v>
      </c>
      <c r="L71" s="1">
        <v>277180.816491284</v>
      </c>
      <c r="M71" s="1">
        <f t="shared" si="190"/>
        <v>19323.801490692782</v>
      </c>
      <c r="N71" s="1">
        <f t="shared" ref="N71" si="231">STDEV(C71:G71)/SQRT(5)</f>
        <v>1304.8883388362226</v>
      </c>
      <c r="O71" s="1">
        <f t="shared" ref="O71" si="232">AVERAGE(H71:L71)</f>
        <v>278431.74212910037</v>
      </c>
      <c r="P71" s="1">
        <f t="shared" ref="P71" si="233">STDEV(H71:L71)/SQRT(5)</f>
        <v>8899.0637921455091</v>
      </c>
      <c r="Q71" s="1">
        <f t="shared" ref="Q71" si="234">TTEST(C71:G71,H71:L71,2,2)</f>
        <v>2.2807720706699312E-9</v>
      </c>
      <c r="R71" s="1">
        <v>3.7860816373120858E-7</v>
      </c>
    </row>
    <row r="72" spans="1:18">
      <c r="A72" s="1" t="s">
        <v>122</v>
      </c>
      <c r="B72" s="1" t="s">
        <v>119</v>
      </c>
      <c r="C72" s="1">
        <v>1647.3817998592399</v>
      </c>
      <c r="D72" s="1">
        <v>634.18781500189596</v>
      </c>
      <c r="E72" s="1">
        <v>1693.12515487633</v>
      </c>
      <c r="F72" s="1">
        <v>2174.8988709718801</v>
      </c>
      <c r="G72" s="1">
        <v>2016.80985697193</v>
      </c>
      <c r="H72" s="1">
        <v>48.213351829946703</v>
      </c>
      <c r="I72" s="1">
        <v>597.78294031026905</v>
      </c>
      <c r="J72" s="1">
        <v>641.79991370924495</v>
      </c>
      <c r="K72" s="1">
        <v>58.8873863637846</v>
      </c>
      <c r="L72" s="1">
        <v>784.53177473785195</v>
      </c>
      <c r="M72" s="1">
        <f t="shared" si="190"/>
        <v>1633.2806995362553</v>
      </c>
      <c r="N72" s="1">
        <f t="shared" ref="N72" si="235">STDEV(C72:G72)/SQRT(5)</f>
        <v>268.55275552720008</v>
      </c>
      <c r="O72" s="1">
        <f t="shared" ref="O72" si="236">AVERAGE(H72:L72)</f>
        <v>426.24307339021942</v>
      </c>
      <c r="P72" s="1">
        <f t="shared" ref="P72" si="237">STDEV(H72:L72)/SQRT(5)</f>
        <v>155.26077129111601</v>
      </c>
      <c r="Q72" s="1">
        <f t="shared" ref="Q72" si="238">TTEST(C72:G72,H72:L72,2,2)</f>
        <v>4.6020125774968949E-3</v>
      </c>
      <c r="R72" s="1">
        <v>1.5278681757289692E-2</v>
      </c>
    </row>
    <row r="73" spans="1:18">
      <c r="A73" s="1" t="s">
        <v>123</v>
      </c>
      <c r="B73" s="1" t="s">
        <v>120</v>
      </c>
      <c r="C73" s="1">
        <v>205.92272498240499</v>
      </c>
      <c r="D73" s="1">
        <v>184.92612101256</v>
      </c>
      <c r="E73" s="1">
        <v>184.38787603655001</v>
      </c>
      <c r="F73" s="1">
        <v>164.74267942483999</v>
      </c>
      <c r="G73" s="1">
        <v>141.04342061422599</v>
      </c>
      <c r="H73" s="1">
        <v>72.855731654141707</v>
      </c>
      <c r="I73" s="1">
        <v>114.75297514884601</v>
      </c>
      <c r="J73" s="1">
        <v>99.640169251663593</v>
      </c>
      <c r="K73" s="1">
        <v>79.429497886035094</v>
      </c>
      <c r="L73" s="1">
        <v>88.020638141319907</v>
      </c>
      <c r="M73" s="1">
        <f t="shared" ref="M73:M74" si="239">AVERAGE(C73:G73)</f>
        <v>176.20456441411619</v>
      </c>
      <c r="N73" s="1">
        <f t="shared" ref="N73:N74" si="240">STDEV(C73:G73)/SQRT(5)</f>
        <v>10.940479987176674</v>
      </c>
      <c r="O73" s="1">
        <f t="shared" ref="O73:O74" si="241">AVERAGE(H73:L73)</f>
        <v>90.939802416401264</v>
      </c>
      <c r="P73" s="1">
        <f t="shared" ref="P73:P74" si="242">STDEV(H73:L73)/SQRT(5)</f>
        <v>7.4525358920117402</v>
      </c>
      <c r="Q73" s="1">
        <f t="shared" ref="Q73:Q74" si="243">TTEST(C73:G73,H73:L73,2,2)</f>
        <v>2.001914006992173E-4</v>
      </c>
      <c r="R73" s="1">
        <v>1.1077257505356691E-3</v>
      </c>
    </row>
    <row r="74" spans="1:18">
      <c r="A74" s="1" t="s">
        <v>124</v>
      </c>
      <c r="B74" s="1" t="s">
        <v>121</v>
      </c>
      <c r="C74" s="1">
        <v>61802.017828198303</v>
      </c>
      <c r="D74" s="1">
        <v>66948.150909749893</v>
      </c>
      <c r="E74" s="1">
        <v>63360.3589795562</v>
      </c>
      <c r="F74" s="1">
        <v>54064.410351336599</v>
      </c>
      <c r="G74" s="1">
        <v>121040.79818365299</v>
      </c>
      <c r="H74" s="1">
        <v>1117596.20949635</v>
      </c>
      <c r="I74" s="1">
        <v>1124549.8010464499</v>
      </c>
      <c r="J74" s="1">
        <v>1124260.54381901</v>
      </c>
      <c r="K74" s="1">
        <v>1668500.1410163599</v>
      </c>
      <c r="L74" s="1">
        <v>1214772.8269883599</v>
      </c>
      <c r="M74" s="1">
        <f t="shared" si="239"/>
        <v>73443.147250498791</v>
      </c>
      <c r="N74" s="1">
        <f t="shared" si="240"/>
        <v>12083.946601113181</v>
      </c>
      <c r="O74" s="1">
        <f t="shared" si="241"/>
        <v>1249935.9044733059</v>
      </c>
      <c r="P74" s="1">
        <f t="shared" si="242"/>
        <v>106174.90951393246</v>
      </c>
      <c r="Q74" s="1">
        <f t="shared" si="243"/>
        <v>4.1215143453398594E-6</v>
      </c>
      <c r="R74" s="1">
        <v>8.552142266580208E-5</v>
      </c>
    </row>
    <row r="75" spans="1:18">
      <c r="A75" s="1" t="s">
        <v>126</v>
      </c>
      <c r="B75" s="1" t="s">
        <v>125</v>
      </c>
      <c r="C75" s="1">
        <v>142979.49205246801</v>
      </c>
      <c r="D75" s="1">
        <v>83763.918213706696</v>
      </c>
      <c r="E75" s="1">
        <v>137307.104613901</v>
      </c>
      <c r="F75" s="1">
        <v>66778.408167038302</v>
      </c>
      <c r="G75" s="1">
        <v>132959.522514613</v>
      </c>
      <c r="H75" s="1">
        <v>2862727.76374092</v>
      </c>
      <c r="I75" s="1">
        <v>2547536.06335819</v>
      </c>
      <c r="J75" s="1">
        <v>2816219.4866527701</v>
      </c>
      <c r="K75" s="1">
        <v>4072607.8177481</v>
      </c>
      <c r="L75" s="1">
        <v>2902536.6718126098</v>
      </c>
      <c r="M75" s="1">
        <f t="shared" ref="M75" si="244">AVERAGE(C75:G75)</f>
        <v>112757.68911234541</v>
      </c>
      <c r="N75" s="1">
        <f t="shared" ref="N75" si="245">STDEV(C75:G75)/SQRT(5)</f>
        <v>15618.703970564933</v>
      </c>
      <c r="O75" s="1">
        <f t="shared" ref="O75" si="246">AVERAGE(H75:L75)</f>
        <v>3040325.5606625178</v>
      </c>
      <c r="P75" s="1">
        <f t="shared" ref="P75" si="247">STDEV(H75:L75)/SQRT(5)</f>
        <v>265442.8784802038</v>
      </c>
      <c r="Q75" s="1">
        <f t="shared" ref="Q75" si="248">TTEST(C75:G75,H75:L75,2,2)</f>
        <v>4.1206037481687353E-6</v>
      </c>
      <c r="R75" s="1">
        <v>9.1202696292801342E-5</v>
      </c>
    </row>
    <row r="76" spans="1:18">
      <c r="A76" s="1" t="s">
        <v>132</v>
      </c>
      <c r="B76" s="1" t="s">
        <v>130</v>
      </c>
      <c r="C76" s="1">
        <v>87027.551638542893</v>
      </c>
      <c r="D76" s="1">
        <v>84780.467978919798</v>
      </c>
      <c r="E76" s="1">
        <v>70994.737781838194</v>
      </c>
      <c r="F76" s="1">
        <v>75365.712676609401</v>
      </c>
      <c r="G76" s="1">
        <v>125834.053328307</v>
      </c>
      <c r="H76" s="1">
        <v>1099071.5683154601</v>
      </c>
      <c r="I76" s="1">
        <v>917903.71086793998</v>
      </c>
      <c r="J76" s="1">
        <v>1228986.75759233</v>
      </c>
      <c r="K76" s="1">
        <v>1764303.07125973</v>
      </c>
      <c r="L76" s="1">
        <v>1007440.85167719</v>
      </c>
      <c r="M76" s="1">
        <f t="shared" ref="M76:M77" si="249">AVERAGE(C76:G76)</f>
        <v>88800.504680843471</v>
      </c>
      <c r="N76" s="1">
        <f t="shared" ref="N76:N77" si="250">STDEV(C76:G76)/SQRT(5)</f>
        <v>9716.8069705479902</v>
      </c>
      <c r="O76" s="1">
        <f t="shared" ref="O76:O77" si="251">AVERAGE(H76:L76)</f>
        <v>1203541.1919425302</v>
      </c>
      <c r="P76" s="1">
        <f t="shared" ref="P76:P77" si="252">STDEV(H76:L76)/SQRT(5)</f>
        <v>149341.78558163089</v>
      </c>
      <c r="Q76" s="1">
        <f t="shared" ref="Q76:Q77" si="253">TTEST(C76:G76,H76:L76,2,2)</f>
        <v>7.2741313519627306E-5</v>
      </c>
      <c r="R76" s="1">
        <v>6.9000331681475045E-4</v>
      </c>
    </row>
    <row r="77" spans="1:18">
      <c r="A77" s="1" t="s">
        <v>129</v>
      </c>
      <c r="B77" s="1" t="s">
        <v>131</v>
      </c>
      <c r="C77" s="1">
        <v>7.9201048070155702</v>
      </c>
      <c r="D77" s="1">
        <v>27.738918151884</v>
      </c>
      <c r="E77" s="1">
        <v>4.2042838184229598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8.2168446089001801</v>
      </c>
      <c r="L77" s="1">
        <v>0</v>
      </c>
      <c r="M77" s="1">
        <f t="shared" si="249"/>
        <v>7.9726613554645054</v>
      </c>
      <c r="N77" s="1">
        <f t="shared" si="250"/>
        <v>5.1576884229870767</v>
      </c>
      <c r="O77" s="1">
        <f t="shared" si="251"/>
        <v>1.643368921780036</v>
      </c>
      <c r="P77" s="1">
        <f t="shared" si="252"/>
        <v>1.6433689217800358</v>
      </c>
      <c r="Q77" s="1">
        <f t="shared" si="253"/>
        <v>0.27596307158356781</v>
      </c>
      <c r="R77" s="1">
        <v>0.61489758232043301</v>
      </c>
    </row>
    <row r="78" spans="1:18">
      <c r="A78" s="1" t="s">
        <v>136</v>
      </c>
      <c r="B78" s="1" t="s">
        <v>133</v>
      </c>
      <c r="C78" s="1">
        <v>6726.3290097399504</v>
      </c>
      <c r="D78" s="1">
        <v>7094.6362426112601</v>
      </c>
      <c r="E78" s="1">
        <v>6207.3247519144697</v>
      </c>
      <c r="F78" s="1">
        <v>8175.0784328039399</v>
      </c>
      <c r="G78" s="1">
        <v>7216.5365917420704</v>
      </c>
      <c r="H78" s="1">
        <v>1901.7488777367901</v>
      </c>
      <c r="I78" s="1">
        <v>1673.25849810062</v>
      </c>
      <c r="J78" s="1">
        <v>4737.3039292739504</v>
      </c>
      <c r="K78" s="1">
        <v>1207.8761575083299</v>
      </c>
      <c r="L78" s="1">
        <v>1771.8937156274401</v>
      </c>
      <c r="M78" s="1">
        <f t="shared" ref="M78:M79" si="254">AVERAGE(C78:G78)</f>
        <v>7083.9810057623381</v>
      </c>
      <c r="N78" s="1">
        <f t="shared" ref="N78:N79" si="255">STDEV(C78:G78)/SQRT(5)</f>
        <v>324.39322206335606</v>
      </c>
      <c r="O78" s="1">
        <f t="shared" ref="O78:O79" si="256">AVERAGE(H78:L78)</f>
        <v>2258.4162356494262</v>
      </c>
      <c r="P78" s="1">
        <f t="shared" ref="P78:P79" si="257">STDEV(H78:L78)/SQRT(5)</f>
        <v>630.66805840655854</v>
      </c>
      <c r="Q78" s="1">
        <f t="shared" ref="Q78:Q79" si="258">TTEST(C78:G78,H78:L78,2,2)</f>
        <v>1.3723713899433293E-4</v>
      </c>
      <c r="R78" s="1">
        <v>8.9338686561016723E-4</v>
      </c>
    </row>
    <row r="79" spans="1:18">
      <c r="A79" s="1" t="s">
        <v>135</v>
      </c>
      <c r="B79" s="1" t="s">
        <v>134</v>
      </c>
      <c r="C79" s="1">
        <v>41.760552618809399</v>
      </c>
      <c r="D79" s="1">
        <v>22.299914592691</v>
      </c>
      <c r="E79" s="1">
        <v>55.856913587619303</v>
      </c>
      <c r="F79" s="1">
        <v>72.398128177732303</v>
      </c>
      <c r="G79" s="1">
        <v>0</v>
      </c>
      <c r="H79" s="1">
        <v>57.856022195935999</v>
      </c>
      <c r="I79" s="1">
        <v>0</v>
      </c>
      <c r="J79" s="1">
        <v>0</v>
      </c>
      <c r="K79" s="1">
        <v>0</v>
      </c>
      <c r="L79" s="1">
        <v>57.404764005208698</v>
      </c>
      <c r="M79" s="1">
        <f t="shared" si="254"/>
        <v>38.463101795370406</v>
      </c>
      <c r="N79" s="1">
        <f t="shared" si="255"/>
        <v>12.660297600053994</v>
      </c>
      <c r="O79" s="1">
        <f t="shared" si="256"/>
        <v>23.05215724022894</v>
      </c>
      <c r="P79" s="1">
        <f t="shared" si="257"/>
        <v>14.116685991565344</v>
      </c>
      <c r="Q79" s="1">
        <f t="shared" si="258"/>
        <v>0.43989202765365232</v>
      </c>
      <c r="R79" s="1">
        <v>0.954536948895507</v>
      </c>
    </row>
    <row r="80" spans="1:18">
      <c r="A80" s="1" t="s">
        <v>138</v>
      </c>
      <c r="B80" s="1" t="s">
        <v>137</v>
      </c>
      <c r="C80" s="1">
        <v>17321.989222470998</v>
      </c>
      <c r="D80" s="1">
        <v>8531.0770825941108</v>
      </c>
      <c r="E80" s="1">
        <v>20051.4307540072</v>
      </c>
      <c r="F80" s="1">
        <v>8432.9044198858592</v>
      </c>
      <c r="G80" s="1">
        <v>8756.9084373478399</v>
      </c>
      <c r="H80" s="1">
        <v>587113.27057399298</v>
      </c>
      <c r="I80" s="1">
        <v>608553.70793121599</v>
      </c>
      <c r="J80" s="1">
        <v>672574.07304194302</v>
      </c>
      <c r="K80" s="1">
        <v>576615.700955468</v>
      </c>
      <c r="L80" s="1">
        <v>594038.53020154499</v>
      </c>
      <c r="M80" s="1">
        <f t="shared" ref="M80:M81" si="259">AVERAGE(C80:G80)</f>
        <v>12618.861983261202</v>
      </c>
      <c r="N80" s="1">
        <f t="shared" ref="N80:N81" si="260">STDEV(C80:G80)/SQRT(5)</f>
        <v>2515.0486642146675</v>
      </c>
      <c r="O80" s="1">
        <f t="shared" ref="O80:O81" si="261">AVERAGE(H80:L80)</f>
        <v>607779.05654083309</v>
      </c>
      <c r="P80" s="1">
        <f t="shared" ref="P80:P81" si="262">STDEV(H80:L80)/SQRT(5)</f>
        <v>17008.859093430623</v>
      </c>
      <c r="Q80" s="1">
        <f t="shared" ref="Q80:Q81" si="263">TTEST(C80:G80,H80:L80,2,2)</f>
        <v>5.3053889646418625E-10</v>
      </c>
      <c r="R80" s="1">
        <v>1.7613891362610983E-7</v>
      </c>
    </row>
    <row r="81" spans="1:18">
      <c r="A81" s="1" t="s">
        <v>139</v>
      </c>
      <c r="B81" s="1" t="s">
        <v>140</v>
      </c>
      <c r="C81" s="1">
        <v>304.48102022529997</v>
      </c>
      <c r="D81" s="1">
        <v>29707.293539955899</v>
      </c>
      <c r="E81" s="1">
        <v>23462.3061546963</v>
      </c>
      <c r="F81" s="1">
        <v>35973.743383823203</v>
      </c>
      <c r="G81" s="1">
        <v>41849.9151102826</v>
      </c>
      <c r="H81" s="1">
        <v>1391.75875615779</v>
      </c>
      <c r="I81" s="1">
        <v>2153.6197894213701</v>
      </c>
      <c r="J81" s="1">
        <v>1711.4664365579899</v>
      </c>
      <c r="K81" s="1">
        <v>964.10976744428797</v>
      </c>
      <c r="L81" s="1">
        <v>1856.0873695017499</v>
      </c>
      <c r="M81" s="1">
        <f t="shared" si="259"/>
        <v>26259.547841796662</v>
      </c>
      <c r="N81" s="1">
        <f t="shared" si="260"/>
        <v>7179.1439314254849</v>
      </c>
      <c r="O81" s="1">
        <f t="shared" si="261"/>
        <v>1615.4084238166377</v>
      </c>
      <c r="P81" s="1">
        <f t="shared" si="262"/>
        <v>203.84235139077032</v>
      </c>
      <c r="Q81" s="1">
        <f t="shared" si="263"/>
        <v>8.9369324086409057E-3</v>
      </c>
      <c r="R81" s="1">
        <v>2.772954728662412E-2</v>
      </c>
    </row>
    <row r="82" spans="1:18">
      <c r="A82" s="1" t="s">
        <v>142</v>
      </c>
      <c r="B82" s="1" t="s">
        <v>141</v>
      </c>
      <c r="C82" s="1">
        <v>4.3200571674630401</v>
      </c>
      <c r="D82" s="1">
        <v>1.08780071183859</v>
      </c>
      <c r="E82" s="1">
        <v>2.4024478962416902</v>
      </c>
      <c r="F82" s="1">
        <v>2.21626922993058</v>
      </c>
      <c r="G82" s="1">
        <v>2.2211562301452998</v>
      </c>
      <c r="H82" s="1">
        <v>0</v>
      </c>
      <c r="I82" s="1">
        <v>0</v>
      </c>
      <c r="J82" s="1">
        <v>1.46529660664211</v>
      </c>
      <c r="K82" s="1">
        <v>0</v>
      </c>
      <c r="L82" s="1">
        <v>0</v>
      </c>
      <c r="M82" s="1">
        <f t="shared" ref="M82" si="264">AVERAGE(C82:G82)</f>
        <v>2.4495462471238403</v>
      </c>
      <c r="N82" s="1">
        <f t="shared" ref="N82" si="265">STDEV(C82:G82)/SQRT(5)</f>
        <v>0.52258781210622207</v>
      </c>
      <c r="O82" s="1">
        <f t="shared" ref="O82" si="266">AVERAGE(H82:L82)</f>
        <v>0.293059321328422</v>
      </c>
      <c r="P82" s="1">
        <f t="shared" ref="P82" si="267">STDEV(H82:L82)/SQRT(5)</f>
        <v>0.293059321328422</v>
      </c>
      <c r="Q82" s="1">
        <f t="shared" ref="Q82" si="268">TTEST(C82:G82,H82:L82,2,2)</f>
        <v>6.9900248882599223E-3</v>
      </c>
      <c r="R82" s="1">
        <v>2.2314310220214368E-2</v>
      </c>
    </row>
    <row r="83" spans="1:18">
      <c r="A83" s="1" t="s">
        <v>144</v>
      </c>
      <c r="B83" s="1" t="s">
        <v>143</v>
      </c>
      <c r="C83" s="1">
        <v>2.8800381116420199</v>
      </c>
      <c r="D83" s="1">
        <v>2.1756014236771701</v>
      </c>
      <c r="E83" s="1">
        <v>4.8048957924833804</v>
      </c>
      <c r="F83" s="1">
        <v>0</v>
      </c>
      <c r="G83" s="1">
        <v>4.4423124602905997</v>
      </c>
      <c r="H83" s="1">
        <v>13.928301639762401</v>
      </c>
      <c r="I83" s="1">
        <v>0</v>
      </c>
      <c r="J83" s="1">
        <v>5.8611864265684499</v>
      </c>
      <c r="K83" s="1">
        <v>1.36947410148336</v>
      </c>
      <c r="L83" s="1">
        <v>0</v>
      </c>
      <c r="M83" s="1">
        <f t="shared" ref="M83:M86" si="269">AVERAGE(C83:G83)</f>
        <v>2.8605695576186339</v>
      </c>
      <c r="N83" s="1">
        <f t="shared" ref="N83:N86" si="270">STDEV(C83:G83)/SQRT(5)</f>
        <v>0.86413927352082376</v>
      </c>
      <c r="O83" s="1">
        <f t="shared" ref="O83:O86" si="271">AVERAGE(H83:L83)</f>
        <v>4.2317924335628421</v>
      </c>
      <c r="P83" s="1">
        <f t="shared" ref="P83:P86" si="272">STDEV(H83:L83)/SQRT(5)</f>
        <v>2.6522275185778583</v>
      </c>
      <c r="Q83" s="1">
        <f t="shared" ref="Q83:Q86" si="273">TTEST(C83:G83,H83:L83,2,2)</f>
        <v>0.63622294472730301</v>
      </c>
      <c r="R83" s="1">
        <v>1.3284655198079536</v>
      </c>
    </row>
    <row r="84" spans="1:18">
      <c r="A84" s="1" t="s">
        <v>145</v>
      </c>
      <c r="B84" s="1" t="s">
        <v>149</v>
      </c>
      <c r="C84" s="1">
        <v>0</v>
      </c>
      <c r="D84" s="1">
        <v>2.1756014236771701</v>
      </c>
      <c r="E84" s="1">
        <v>0</v>
      </c>
      <c r="F84" s="1">
        <v>0.73875640997685998</v>
      </c>
      <c r="G84" s="1">
        <v>1.1105781150726499</v>
      </c>
      <c r="H84" s="1">
        <v>0</v>
      </c>
      <c r="I84" s="1">
        <v>0</v>
      </c>
      <c r="J84" s="1">
        <v>1.46529660664211</v>
      </c>
      <c r="K84" s="1">
        <v>1.36947410148336</v>
      </c>
      <c r="L84" s="1">
        <v>0</v>
      </c>
      <c r="M84" s="1">
        <f t="shared" si="269"/>
        <v>0.80498718974533612</v>
      </c>
      <c r="N84" s="1">
        <f t="shared" si="270"/>
        <v>0.40449749439247951</v>
      </c>
      <c r="O84" s="1">
        <f t="shared" si="271"/>
        <v>0.56695414162509405</v>
      </c>
      <c r="P84" s="1">
        <f t="shared" si="272"/>
        <v>0.34751751513710083</v>
      </c>
      <c r="Q84" s="1">
        <f t="shared" si="273"/>
        <v>0.6671738308091657</v>
      </c>
      <c r="R84" s="1">
        <v>1.3672945174607594</v>
      </c>
    </row>
    <row r="85" spans="1:18">
      <c r="A85" s="1" t="s">
        <v>146</v>
      </c>
      <c r="B85" s="1" t="s">
        <v>150</v>
      </c>
      <c r="C85" s="1">
        <v>86.401143349260707</v>
      </c>
      <c r="D85" s="1">
        <v>80.497252676055396</v>
      </c>
      <c r="E85" s="1">
        <v>84.085676368459104</v>
      </c>
      <c r="F85" s="1">
        <v>127.804858925997</v>
      </c>
      <c r="G85" s="1">
        <v>105.50492093190201</v>
      </c>
      <c r="H85" s="1">
        <v>143.568647671397</v>
      </c>
      <c r="I85" s="1">
        <v>60.045161415094</v>
      </c>
      <c r="J85" s="1">
        <v>68.868940512179293</v>
      </c>
      <c r="K85" s="1">
        <v>43.823171247467599</v>
      </c>
      <c r="L85" s="1">
        <v>100.7772523647</v>
      </c>
      <c r="M85" s="1">
        <f t="shared" si="269"/>
        <v>96.858770450334845</v>
      </c>
      <c r="N85" s="1">
        <f t="shared" si="270"/>
        <v>8.8674389509627627</v>
      </c>
      <c r="O85" s="1">
        <f t="shared" si="271"/>
        <v>83.41663464216758</v>
      </c>
      <c r="P85" s="1">
        <f t="shared" si="272"/>
        <v>17.670822318255947</v>
      </c>
      <c r="Q85" s="1">
        <f t="shared" si="273"/>
        <v>0.51575946552170437</v>
      </c>
      <c r="R85" s="1">
        <v>1.1047235003432636</v>
      </c>
    </row>
    <row r="86" spans="1:18">
      <c r="A86" s="1" t="s">
        <v>147</v>
      </c>
      <c r="B86" s="1" t="s">
        <v>148</v>
      </c>
      <c r="C86" s="1">
        <v>0</v>
      </c>
      <c r="D86" s="1">
        <v>272.49407831556601</v>
      </c>
      <c r="E86" s="1">
        <v>173.576860503462</v>
      </c>
      <c r="F86" s="1">
        <v>0</v>
      </c>
      <c r="G86" s="1">
        <v>94.399139781175194</v>
      </c>
      <c r="H86" s="1">
        <v>0</v>
      </c>
      <c r="I86" s="1">
        <v>81.394552140460704</v>
      </c>
      <c r="J86" s="1">
        <v>0</v>
      </c>
      <c r="K86" s="1">
        <v>47.9315935519177</v>
      </c>
      <c r="L86" s="1">
        <v>48.475134048842897</v>
      </c>
      <c r="M86" s="1">
        <f t="shared" si="269"/>
        <v>108.09401572004064</v>
      </c>
      <c r="N86" s="1">
        <f t="shared" si="270"/>
        <v>52.379177942333158</v>
      </c>
      <c r="O86" s="1">
        <f t="shared" si="271"/>
        <v>35.560255948244262</v>
      </c>
      <c r="P86" s="1">
        <f t="shared" si="272"/>
        <v>15.731640702899513</v>
      </c>
      <c r="Q86" s="1">
        <f t="shared" si="273"/>
        <v>0.22136664469773573</v>
      </c>
      <c r="R86" s="1">
        <v>0.50685328303205701</v>
      </c>
    </row>
    <row r="87" spans="1:18">
      <c r="A87" s="1" t="s">
        <v>152</v>
      </c>
      <c r="B87" s="1" t="s">
        <v>151</v>
      </c>
      <c r="C87" s="1">
        <v>569.52753657720996</v>
      </c>
      <c r="D87" s="1">
        <v>610.25619934144697</v>
      </c>
      <c r="E87" s="1">
        <v>210.214190921148</v>
      </c>
      <c r="F87" s="1">
        <v>639.76305103996106</v>
      </c>
      <c r="G87" s="1">
        <v>835.15474253463196</v>
      </c>
      <c r="H87" s="1">
        <v>3179.93840513959</v>
      </c>
      <c r="I87" s="1">
        <v>3435.91756986371</v>
      </c>
      <c r="J87" s="1">
        <v>4674.2961751883404</v>
      </c>
      <c r="K87" s="1">
        <v>4773.9867177710003</v>
      </c>
      <c r="L87" s="1">
        <v>2533.4635847632098</v>
      </c>
      <c r="M87" s="1">
        <f t="shared" ref="M87" si="274">AVERAGE(C87:G87)</f>
        <v>572.98314408287956</v>
      </c>
      <c r="N87" s="1">
        <f t="shared" ref="N87" si="275">STDEV(C87:G87)/SQRT(5)</f>
        <v>101.53719472625369</v>
      </c>
      <c r="O87" s="1">
        <f t="shared" ref="O87" si="276">AVERAGE(H87:L87)</f>
        <v>3719.5204905451697</v>
      </c>
      <c r="P87" s="1">
        <f t="shared" ref="P87" si="277">STDEV(H87:L87)/SQRT(5)</f>
        <v>435.99346667172028</v>
      </c>
      <c r="Q87" s="1">
        <f t="shared" ref="Q87" si="278">TTEST(C87:G87,H87:L87,2,2)</f>
        <v>1.0944677271625331E-4</v>
      </c>
      <c r="R87" s="1">
        <v>7.8992018569121962E-4</v>
      </c>
    </row>
    <row r="88" spans="1:18">
      <c r="A88" s="1" t="s">
        <v>153</v>
      </c>
      <c r="B88" s="1" t="s">
        <v>154</v>
      </c>
      <c r="C88" s="1">
        <v>1410.4986651766801</v>
      </c>
      <c r="D88" s="1">
        <v>1205.2831887171501</v>
      </c>
      <c r="E88" s="1">
        <v>1032.4519834098701</v>
      </c>
      <c r="F88" s="1">
        <v>1597.9301147799499</v>
      </c>
      <c r="G88" s="1">
        <v>1523.71317387967</v>
      </c>
      <c r="H88" s="1">
        <v>742.48561818117901</v>
      </c>
      <c r="I88" s="1">
        <v>743.22566462683005</v>
      </c>
      <c r="J88" s="1">
        <v>877.71266737862504</v>
      </c>
      <c r="K88" s="1">
        <v>738.14654069953303</v>
      </c>
      <c r="L88" s="1">
        <v>779.42912904850004</v>
      </c>
      <c r="M88" s="1">
        <f t="shared" ref="M88" si="279">AVERAGE(C88:G88)</f>
        <v>1353.9754251926638</v>
      </c>
      <c r="N88" s="1">
        <f t="shared" ref="N88" si="280">STDEV(C88:G88)/SQRT(5)</f>
        <v>104.16486340489269</v>
      </c>
      <c r="O88" s="1">
        <f t="shared" ref="O88" si="281">AVERAGE(H88:L88)</f>
        <v>776.19992398693341</v>
      </c>
      <c r="P88" s="1">
        <f t="shared" ref="P88" si="282">STDEV(H88:L88)/SQRT(5)</f>
        <v>26.445492065913779</v>
      </c>
      <c r="Q88" s="1">
        <f t="shared" ref="Q88" si="283">TTEST(C88:G88,H88:L88,2,2)</f>
        <v>6.6466490972240985E-4</v>
      </c>
      <c r="R88" s="1">
        <v>2.8658279224394812E-3</v>
      </c>
    </row>
    <row r="89" spans="1:18">
      <c r="A89" s="1" t="s">
        <v>156</v>
      </c>
      <c r="B89" s="1" t="s">
        <v>155</v>
      </c>
      <c r="C89" s="1">
        <v>4008.2930418777901</v>
      </c>
      <c r="D89" s="1">
        <v>4554.6215804681597</v>
      </c>
      <c r="E89" s="1">
        <v>3940.61516181043</v>
      </c>
      <c r="F89" s="1">
        <v>4061.6827420527802</v>
      </c>
      <c r="G89" s="1">
        <v>6505.7665980955799</v>
      </c>
      <c r="H89" s="1">
        <v>3572.0736666898301</v>
      </c>
      <c r="I89" s="1">
        <v>2537.9088224779698</v>
      </c>
      <c r="J89" s="1">
        <v>1916.6079614878799</v>
      </c>
      <c r="K89" s="1">
        <v>2695.1250317192598</v>
      </c>
      <c r="L89" s="1">
        <v>2260.4720403828801</v>
      </c>
      <c r="M89" s="1">
        <f t="shared" ref="M89:M90" si="284">AVERAGE(C89:G89)</f>
        <v>4614.1958248609481</v>
      </c>
      <c r="N89" s="1">
        <f t="shared" ref="N89:N90" si="285">STDEV(C89:G89)/SQRT(5)</f>
        <v>485.16434738585917</v>
      </c>
      <c r="O89" s="1">
        <f t="shared" ref="O89:O90" si="286">AVERAGE(H89:L89)</f>
        <v>2596.437504551564</v>
      </c>
      <c r="P89" s="1">
        <f t="shared" ref="P89:P90" si="287">STDEV(H89:L89)/SQRT(5)</f>
        <v>277.49520322447796</v>
      </c>
      <c r="Q89" s="1">
        <f t="shared" ref="Q89:Q90" si="288">TTEST(C89:G89,H89:L89,2,2)</f>
        <v>6.8804513861989011E-3</v>
      </c>
      <c r="R89" s="1">
        <v>2.2395194708019952E-2</v>
      </c>
    </row>
    <row r="90" spans="1:18">
      <c r="A90" s="1" t="s">
        <v>158</v>
      </c>
      <c r="B90" s="1" t="s">
        <v>157</v>
      </c>
      <c r="C90" s="1">
        <v>61.200809872393002</v>
      </c>
      <c r="D90" s="1">
        <v>1.08780071183859</v>
      </c>
      <c r="E90" s="1">
        <v>97.299139797788499</v>
      </c>
      <c r="F90" s="1">
        <v>42.847871778657897</v>
      </c>
      <c r="G90" s="1">
        <v>54.418327638559802</v>
      </c>
      <c r="H90" s="1">
        <v>32.142234553297797</v>
      </c>
      <c r="I90" s="1">
        <v>146.777061236896</v>
      </c>
      <c r="J90" s="1">
        <v>319.43466024797999</v>
      </c>
      <c r="K90" s="1">
        <v>258.83060518035597</v>
      </c>
      <c r="L90" s="1">
        <v>151.80370925821799</v>
      </c>
      <c r="M90" s="1">
        <f t="shared" si="284"/>
        <v>51.370789959847556</v>
      </c>
      <c r="N90" s="1">
        <f t="shared" si="285"/>
        <v>15.518294426674499</v>
      </c>
      <c r="O90" s="1">
        <f t="shared" si="286"/>
        <v>181.79765409534954</v>
      </c>
      <c r="P90" s="1">
        <f t="shared" si="287"/>
        <v>49.69951924560349</v>
      </c>
      <c r="Q90" s="1">
        <f t="shared" si="288"/>
        <v>3.6653445684579129E-2</v>
      </c>
      <c r="R90" s="1">
        <v>9.8136644897421535E-2</v>
      </c>
    </row>
    <row r="91" spans="1:18">
      <c r="A91" s="1" t="s">
        <v>160</v>
      </c>
      <c r="B91" s="1" t="s">
        <v>159</v>
      </c>
      <c r="C91" s="1">
        <v>0</v>
      </c>
      <c r="D91" s="1">
        <v>0</v>
      </c>
      <c r="E91" s="1">
        <v>0</v>
      </c>
      <c r="F91" s="1">
        <v>0</v>
      </c>
      <c r="G91" s="1">
        <v>0</v>
      </c>
      <c r="H91" s="1">
        <v>25.713787642638199</v>
      </c>
      <c r="I91" s="1">
        <v>18.680716884695901</v>
      </c>
      <c r="J91" s="1">
        <v>13.187669459779</v>
      </c>
      <c r="K91" s="1">
        <v>17.803163319283701</v>
      </c>
      <c r="L91" s="1">
        <v>7.6539685340278201</v>
      </c>
      <c r="M91" s="1">
        <f t="shared" ref="M91:M93" si="289">AVERAGE(C91:G91)</f>
        <v>0</v>
      </c>
      <c r="N91" s="1">
        <f t="shared" ref="N91:N93" si="290">STDEV(C91:G91)/SQRT(5)</f>
        <v>0</v>
      </c>
      <c r="O91" s="1">
        <f t="shared" ref="O91:O93" si="291">AVERAGE(H91:L91)</f>
        <v>16.607861168084927</v>
      </c>
      <c r="P91" s="1">
        <f t="shared" ref="P91:P93" si="292">STDEV(H91:L91)/SQRT(5)</f>
        <v>3.0042742853999167</v>
      </c>
      <c r="Q91" s="1">
        <f t="shared" ref="Q91:Q93" si="293">TTEST(C91:G91,H91:L91,2,2)</f>
        <v>5.5508207310830926E-4</v>
      </c>
      <c r="R91" s="1">
        <v>2.4903682198913332E-3</v>
      </c>
    </row>
    <row r="92" spans="1:18">
      <c r="A92" s="1" t="s">
        <v>161</v>
      </c>
      <c r="B92" s="1" t="s">
        <v>162</v>
      </c>
      <c r="C92" s="1">
        <v>93.601238628365806</v>
      </c>
      <c r="D92" s="1">
        <v>88.655758014844807</v>
      </c>
      <c r="E92" s="1">
        <v>88.890572160942497</v>
      </c>
      <c r="F92" s="1">
        <v>90.867038427153801</v>
      </c>
      <c r="G92" s="1">
        <v>116.61070208262799</v>
      </c>
      <c r="H92" s="1">
        <v>71.784323835698402</v>
      </c>
      <c r="I92" s="1">
        <v>80.060215220125301</v>
      </c>
      <c r="J92" s="1">
        <v>41.028304985979098</v>
      </c>
      <c r="K92" s="1">
        <v>86.276868393451906</v>
      </c>
      <c r="L92" s="1">
        <v>61.231748272222603</v>
      </c>
      <c r="M92" s="1">
        <f t="shared" si="289"/>
        <v>95.725061862786987</v>
      </c>
      <c r="N92" s="1">
        <f t="shared" si="290"/>
        <v>5.2962547644727387</v>
      </c>
      <c r="O92" s="1">
        <f t="shared" si="291"/>
        <v>68.076292141495472</v>
      </c>
      <c r="P92" s="1">
        <f t="shared" si="292"/>
        <v>7.9594794969469813</v>
      </c>
      <c r="Q92" s="1">
        <f t="shared" si="293"/>
        <v>2.0138136694800489E-2</v>
      </c>
      <c r="R92" s="1">
        <v>5.7144114381827024E-2</v>
      </c>
    </row>
    <row r="93" spans="1:18">
      <c r="A93" s="1" t="s">
        <v>166</v>
      </c>
      <c r="B93" s="1" t="s">
        <v>164</v>
      </c>
      <c r="C93" s="1">
        <v>83.521105237618698</v>
      </c>
      <c r="D93" s="1">
        <v>91.375259794441305</v>
      </c>
      <c r="E93" s="1">
        <v>117.719946915843</v>
      </c>
      <c r="F93" s="1">
        <v>84.218230737362106</v>
      </c>
      <c r="G93" s="1">
        <v>74.408733709867505</v>
      </c>
      <c r="H93" s="1">
        <v>256.06646860793899</v>
      </c>
      <c r="I93" s="1">
        <v>238.84630874004</v>
      </c>
      <c r="J93" s="1">
        <v>526.04148178451806</v>
      </c>
      <c r="K93" s="1">
        <v>223.22427854178801</v>
      </c>
      <c r="L93" s="1">
        <v>202.83016615173699</v>
      </c>
      <c r="M93" s="1">
        <f t="shared" si="289"/>
        <v>90.248655279026522</v>
      </c>
      <c r="N93" s="1">
        <f t="shared" si="290"/>
        <v>7.377229042664446</v>
      </c>
      <c r="O93" s="1">
        <f t="shared" si="291"/>
        <v>289.40174076520441</v>
      </c>
      <c r="P93" s="1">
        <f t="shared" si="292"/>
        <v>59.807839429344277</v>
      </c>
      <c r="Q93" s="1">
        <f t="shared" si="293"/>
        <v>1.0780849042262763E-2</v>
      </c>
      <c r="R93" s="1">
        <v>3.2538562563920341E-2</v>
      </c>
    </row>
    <row r="94" spans="1:18">
      <c r="A94" s="1" t="s">
        <v>165</v>
      </c>
      <c r="B94" s="1" t="s">
        <v>163</v>
      </c>
      <c r="C94" s="1">
        <v>68.400905151498094</v>
      </c>
      <c r="D94" s="1">
        <v>113.131274031213</v>
      </c>
      <c r="E94" s="1">
        <v>101.50342361621099</v>
      </c>
      <c r="F94" s="1">
        <v>70.920615357778601</v>
      </c>
      <c r="G94" s="1">
        <v>47.754858948123903</v>
      </c>
      <c r="H94" s="1">
        <v>44.999128374616902</v>
      </c>
      <c r="I94" s="1">
        <v>6.6716846016771099</v>
      </c>
      <c r="J94" s="1">
        <v>58.611864265684503</v>
      </c>
      <c r="K94" s="1">
        <v>42.4536971459843</v>
      </c>
      <c r="L94" s="1">
        <v>21.686244179745501</v>
      </c>
      <c r="M94" s="1">
        <f t="shared" ref="M94" si="294">AVERAGE(C94:G94)</f>
        <v>80.342215420964934</v>
      </c>
      <c r="N94" s="1">
        <f t="shared" ref="N94" si="295">STDEV(C94:G94)/SQRT(5)</f>
        <v>11.8663733664063</v>
      </c>
      <c r="O94" s="1">
        <f t="shared" ref="O94" si="296">AVERAGE(H94:L94)</f>
        <v>34.884523713541668</v>
      </c>
      <c r="P94" s="1">
        <f t="shared" ref="P94" si="297">STDEV(H94:L94)/SQRT(5)</f>
        <v>9.1998455883285875</v>
      </c>
      <c r="Q94" s="1">
        <f t="shared" ref="Q94" si="298">TTEST(C94:G94,H94:L94,2,2)</f>
        <v>1.6371551144575405E-2</v>
      </c>
      <c r="R94" s="1">
        <v>4.7263956347817687E-2</v>
      </c>
    </row>
    <row r="95" spans="1:18">
      <c r="A95" s="1" t="s">
        <v>168</v>
      </c>
      <c r="B95" s="1" t="s">
        <v>167</v>
      </c>
      <c r="C95" s="1">
        <v>380.16503073674698</v>
      </c>
      <c r="D95" s="1">
        <v>387.80095377045598</v>
      </c>
      <c r="E95" s="1">
        <v>366.37330417685803</v>
      </c>
      <c r="F95" s="1">
        <v>454.33519213576898</v>
      </c>
      <c r="G95" s="1">
        <v>428.68315241804299</v>
      </c>
      <c r="H95" s="1">
        <v>104.99796620743901</v>
      </c>
      <c r="I95" s="1">
        <v>65.382509096435697</v>
      </c>
      <c r="J95" s="1">
        <v>70.334237118821406</v>
      </c>
      <c r="K95" s="1">
        <v>0</v>
      </c>
      <c r="L95" s="1">
        <v>114.809528010417</v>
      </c>
      <c r="M95" s="1">
        <f>AVERAGE(C95:G95)</f>
        <v>403.47152664757459</v>
      </c>
      <c r="N95" s="1">
        <f>STDEV(C95:G95)/SQRT(5)</f>
        <v>16.413068356206846</v>
      </c>
      <c r="O95" s="1">
        <f>AVERAGE(H95:L95)</f>
        <v>71.104848086622624</v>
      </c>
      <c r="P95" s="1">
        <f t="shared" ref="P95" si="299">STDEV(H95:L95)/SQRT(5)</f>
        <v>20.184252437725949</v>
      </c>
      <c r="Q95" s="1">
        <f t="shared" ref="Q95" si="300">TTEST(C95:G95,H95:L95,2,2)</f>
        <v>1.3281900828914756E-6</v>
      </c>
      <c r="R95" s="1">
        <v>5.5119888439996239E-5</v>
      </c>
    </row>
    <row r="96" spans="1:18">
      <c r="A96" s="1" t="s">
        <v>171</v>
      </c>
      <c r="B96" s="1" t="s">
        <v>169</v>
      </c>
      <c r="C96" s="1">
        <v>604.08799391691502</v>
      </c>
      <c r="D96" s="1">
        <v>294.250092552338</v>
      </c>
      <c r="E96" s="1">
        <v>281.08640386027798</v>
      </c>
      <c r="F96" s="1">
        <v>167.697705064747</v>
      </c>
      <c r="G96" s="1">
        <v>765.18832128505505</v>
      </c>
      <c r="H96" s="1">
        <v>277.494624976804</v>
      </c>
      <c r="I96" s="1">
        <v>508.382366647796</v>
      </c>
      <c r="J96" s="1">
        <v>694.55059154836101</v>
      </c>
      <c r="K96" s="1">
        <v>484.79383192511102</v>
      </c>
      <c r="L96" s="1">
        <v>534.50213595960997</v>
      </c>
      <c r="M96" s="1">
        <f t="shared" ref="M96:M97" si="301">AVERAGE(C96:G96)</f>
        <v>422.46210333586657</v>
      </c>
      <c r="N96" s="1">
        <f t="shared" ref="N96:N97" si="302">STDEV(C96:G96)/SQRT(5)</f>
        <v>112.20060858500881</v>
      </c>
      <c r="O96" s="1">
        <f t="shared" ref="O96:O97" si="303">AVERAGE(H96:L96)</f>
        <v>499.9447102115364</v>
      </c>
      <c r="P96" s="1">
        <f t="shared" ref="P96:P97" si="304">STDEV(H96:L96)/SQRT(5)</f>
        <v>66.652249888935529</v>
      </c>
      <c r="Q96" s="1">
        <f t="shared" ref="Q96:Q97" si="305">TTEST(C96:G96,H96:L96,2,2)</f>
        <v>0.56910569654493459</v>
      </c>
      <c r="R96" s="1">
        <v>1.2034591799548935</v>
      </c>
    </row>
    <row r="97" spans="1:18">
      <c r="A97" s="1" t="s">
        <v>172</v>
      </c>
      <c r="B97" s="1" t="s">
        <v>170</v>
      </c>
      <c r="C97" s="1">
        <v>4495.7394922732001</v>
      </c>
      <c r="D97" s="1">
        <v>3841.0243135020501</v>
      </c>
      <c r="E97" s="1">
        <v>5082.3785244992996</v>
      </c>
      <c r="F97" s="1">
        <v>3157.4448962411002</v>
      </c>
      <c r="G97" s="1">
        <v>4882.1013938593696</v>
      </c>
      <c r="H97" s="1">
        <v>119929.105565265</v>
      </c>
      <c r="I97" s="1">
        <v>99161.248234726794</v>
      </c>
      <c r="J97" s="1">
        <v>137371.55687269801</v>
      </c>
      <c r="K97" s="1">
        <v>138416.855859228</v>
      </c>
      <c r="L97" s="1">
        <v>104356.75831578</v>
      </c>
      <c r="M97" s="1">
        <f t="shared" si="301"/>
        <v>4291.7377240750038</v>
      </c>
      <c r="N97" s="1">
        <f t="shared" si="302"/>
        <v>353.90829723747379</v>
      </c>
      <c r="O97" s="1">
        <f t="shared" si="303"/>
        <v>119847.10496953956</v>
      </c>
      <c r="P97" s="1">
        <f t="shared" si="304"/>
        <v>8123.4361418544177</v>
      </c>
      <c r="Q97" s="1">
        <f t="shared" si="305"/>
        <v>5.8526808218313845E-7</v>
      </c>
      <c r="R97" s="1">
        <v>3.8861800656960395E-5</v>
      </c>
    </row>
    <row r="98" spans="1:18">
      <c r="A98" s="1" t="s">
        <v>174</v>
      </c>
      <c r="B98" s="1" t="s">
        <v>173</v>
      </c>
      <c r="C98" s="1">
        <v>236.163125154646</v>
      </c>
      <c r="D98" s="1">
        <v>109.323971539778</v>
      </c>
      <c r="E98" s="1">
        <v>336.94331744789702</v>
      </c>
      <c r="F98" s="1">
        <v>333.179140899564</v>
      </c>
      <c r="G98" s="1">
        <v>223.226201129602</v>
      </c>
      <c r="H98" s="1">
        <v>0</v>
      </c>
      <c r="I98" s="1">
        <v>101.409605945492</v>
      </c>
      <c r="J98" s="1">
        <v>24.910042312915898</v>
      </c>
      <c r="K98" s="1">
        <v>0</v>
      </c>
      <c r="L98" s="1">
        <v>72.712701073264299</v>
      </c>
      <c r="M98" s="1">
        <f t="shared" ref="M98" si="306">AVERAGE(C98:G98)</f>
        <v>247.76715123429739</v>
      </c>
      <c r="N98" s="1">
        <f t="shared" ref="N98" si="307">STDEV(C98:G98)/SQRT(5)</f>
        <v>41.92315723819145</v>
      </c>
      <c r="O98" s="1">
        <f t="shared" ref="O98" si="308">AVERAGE(H98:L98)</f>
        <v>39.806469866334439</v>
      </c>
      <c r="P98" s="1">
        <f t="shared" ref="P98" si="309">STDEV(H98:L98)/SQRT(5)</f>
        <v>20.333199535887314</v>
      </c>
      <c r="Q98" s="1">
        <f t="shared" ref="Q98" si="310">TTEST(C98:G98,H98:L98,2,2)</f>
        <v>2.101942780072755E-3</v>
      </c>
      <c r="R98" s="1">
        <v>7.8409550897096027E-3</v>
      </c>
    </row>
    <row r="99" spans="1:18">
      <c r="A99" s="1" t="s">
        <v>176</v>
      </c>
      <c r="B99" s="1" t="s">
        <v>175</v>
      </c>
      <c r="C99" s="1">
        <v>2.8800381116420199</v>
      </c>
      <c r="D99" s="1">
        <v>3.2634021355157601</v>
      </c>
      <c r="E99" s="1">
        <v>0.60061197406042299</v>
      </c>
      <c r="F99" s="1">
        <v>0.73875640997685998</v>
      </c>
      <c r="G99" s="1">
        <v>1.1105781150726499</v>
      </c>
      <c r="H99" s="1">
        <v>0</v>
      </c>
      <c r="I99" s="1">
        <v>0</v>
      </c>
      <c r="J99" s="1">
        <v>2.9305932132842201</v>
      </c>
      <c r="K99" s="1">
        <v>0</v>
      </c>
      <c r="L99" s="1">
        <v>0</v>
      </c>
      <c r="M99" s="1">
        <f t="shared" ref="M99" si="311">AVERAGE(C99:G99)</f>
        <v>1.7186773492535425</v>
      </c>
      <c r="N99" s="1">
        <f t="shared" ref="N99" si="312">STDEV(C99:G99)/SQRT(5)</f>
        <v>0.56191784963455338</v>
      </c>
      <c r="O99" s="1">
        <f t="shared" ref="O99" si="313">AVERAGE(H99:L99)</f>
        <v>0.58611864265684399</v>
      </c>
      <c r="P99" s="1">
        <f t="shared" ref="P99" si="314">STDEV(H99:L99)/SQRT(5)</f>
        <v>0.58611864265684399</v>
      </c>
      <c r="Q99" s="1">
        <f t="shared" ref="Q99" si="315">TTEST(C99:G99,H99:L99,2,2)</f>
        <v>0.20057366561808851</v>
      </c>
      <c r="R99" s="1">
        <v>0.46894688017750269</v>
      </c>
    </row>
    <row r="100" spans="1:18">
      <c r="A100" s="1" t="s">
        <v>177</v>
      </c>
      <c r="B100" s="1" t="s">
        <v>178</v>
      </c>
      <c r="C100" s="1">
        <v>35.280466867614798</v>
      </c>
      <c r="D100" s="1">
        <v>19.5804128130946</v>
      </c>
      <c r="E100" s="1">
        <v>24.0244789624169</v>
      </c>
      <c r="F100" s="1">
        <v>27.3339871691438</v>
      </c>
      <c r="G100" s="1">
        <v>24.432718531598301</v>
      </c>
      <c r="H100" s="1">
        <v>23.570972005751699</v>
      </c>
      <c r="I100" s="1">
        <v>26.6867384067084</v>
      </c>
      <c r="J100" s="1">
        <v>19.0488558863475</v>
      </c>
      <c r="K100" s="1">
        <v>6.8473705074168096</v>
      </c>
      <c r="L100" s="1">
        <v>10.2052913787038</v>
      </c>
      <c r="M100" s="1">
        <f t="shared" ref="M100:M101" si="316">AVERAGE(C100:G100)</f>
        <v>26.130412868773682</v>
      </c>
      <c r="N100" s="1">
        <f t="shared" ref="N100:N101" si="317">STDEV(C100:G100)/SQRT(5)</f>
        <v>2.6018426517377655</v>
      </c>
      <c r="O100" s="1">
        <f t="shared" ref="O100:O101" si="318">AVERAGE(H100:L100)</f>
        <v>17.271845636985642</v>
      </c>
      <c r="P100" s="1">
        <f t="shared" ref="P100:P101" si="319">STDEV(H100:L100)/SQRT(5)</f>
        <v>3.8084303532665462</v>
      </c>
      <c r="Q100" s="1">
        <f t="shared" ref="Q100:Q101" si="320">TTEST(C100:G100,H100:L100,2,2)</f>
        <v>9.1028302157245264E-2</v>
      </c>
      <c r="R100" s="1">
        <v>0.22553280832989125</v>
      </c>
    </row>
    <row r="101" spans="1:18">
      <c r="A101" s="1" t="s">
        <v>179</v>
      </c>
      <c r="B101" s="1" t="s">
        <v>180</v>
      </c>
      <c r="C101" s="1">
        <v>63.930109113047003</v>
      </c>
      <c r="D101" s="1">
        <v>232.789352333458</v>
      </c>
      <c r="E101" s="1">
        <v>924.34182807899003</v>
      </c>
      <c r="F101" s="1">
        <v>415.91985881697201</v>
      </c>
      <c r="G101" s="1">
        <v>326.50996583135901</v>
      </c>
      <c r="H101" s="1">
        <v>20433.889913349802</v>
      </c>
      <c r="I101" s="1">
        <v>11287.1560091173</v>
      </c>
      <c r="J101" s="1">
        <v>23455.0027825203</v>
      </c>
      <c r="K101" s="1">
        <v>14327.438049718899</v>
      </c>
      <c r="L101" s="1">
        <v>13058.9459804738</v>
      </c>
      <c r="M101" s="1">
        <f t="shared" si="316"/>
        <v>392.69822283476526</v>
      </c>
      <c r="N101" s="1">
        <f t="shared" si="317"/>
        <v>145.12483801972988</v>
      </c>
      <c r="O101" s="1">
        <f t="shared" si="318"/>
        <v>16512.48654703602</v>
      </c>
      <c r="P101" s="1">
        <f t="shared" si="319"/>
        <v>2319.2821589052555</v>
      </c>
      <c r="Q101" s="1">
        <f t="shared" si="320"/>
        <v>1.2000237990407283E-4</v>
      </c>
      <c r="R101" s="1">
        <v>8.1307734955412625E-4</v>
      </c>
    </row>
    <row r="102" spans="1:18">
      <c r="A102" s="1" t="s">
        <v>182</v>
      </c>
      <c r="B102" s="1" t="s">
        <v>181</v>
      </c>
      <c r="C102" s="1">
        <v>2.1600285837315201</v>
      </c>
      <c r="D102" s="1">
        <v>1.08780071183859</v>
      </c>
      <c r="E102" s="1">
        <v>9.6097915849667608</v>
      </c>
      <c r="F102" s="1">
        <v>4.4325384598611599</v>
      </c>
      <c r="G102" s="1">
        <v>5.55289057536325</v>
      </c>
      <c r="H102" s="1">
        <v>8.5712625475460804</v>
      </c>
      <c r="I102" s="1">
        <v>12.009032283018801</v>
      </c>
      <c r="J102" s="1">
        <v>1.46529660664211</v>
      </c>
      <c r="K102" s="1">
        <v>1.36947410148336</v>
      </c>
      <c r="L102" s="1">
        <v>2.5513228446759402</v>
      </c>
      <c r="M102" s="1">
        <f t="shared" ref="M102" si="321">AVERAGE(C102:G102)</f>
        <v>4.568609983152256</v>
      </c>
      <c r="N102" s="1">
        <f t="shared" ref="N102" si="322">STDEV(C102:G102)/SQRT(5)</f>
        <v>1.4885921742879371</v>
      </c>
      <c r="O102" s="1">
        <f t="shared" ref="O102" si="323">AVERAGE(H102:L102)</f>
        <v>5.193277676673258</v>
      </c>
      <c r="P102" s="1">
        <f t="shared" ref="P102" si="324">STDEV(H102:L102)/SQRT(5)</f>
        <v>2.1606079539822325</v>
      </c>
      <c r="Q102" s="1">
        <f t="shared" ref="Q102" si="325">TTEST(C102:G102,H102:L102,2,2)</f>
        <v>0.8178030714243314</v>
      </c>
      <c r="R102" s="1">
        <v>1.6455189073507757</v>
      </c>
    </row>
    <row r="104" spans="1:18">
      <c r="A104" s="1" t="s">
        <v>183</v>
      </c>
    </row>
    <row r="105" spans="1:18">
      <c r="A105" s="1" t="s">
        <v>184</v>
      </c>
      <c r="B105" s="1" t="s">
        <v>185</v>
      </c>
      <c r="C105" s="1">
        <v>8524.1928009324802</v>
      </c>
      <c r="D105" s="1">
        <v>9743.4309759382195</v>
      </c>
      <c r="E105" s="1">
        <v>6130.4464192347295</v>
      </c>
      <c r="F105" s="1">
        <v>9642.2486630179792</v>
      </c>
      <c r="G105" s="1">
        <v>7975.0614443366903</v>
      </c>
      <c r="H105" s="1">
        <v>3167.0815113182798</v>
      </c>
      <c r="I105" s="1">
        <v>2365.7793597547002</v>
      </c>
      <c r="J105" s="1">
        <v>4853.0623611986703</v>
      </c>
      <c r="K105" s="1">
        <v>1050.38663583774</v>
      </c>
      <c r="L105" s="1">
        <v>1548.6529667182999</v>
      </c>
      <c r="M105" s="1">
        <f t="shared" ref="M105" si="326">AVERAGE(C105:G105)</f>
        <v>8403.0760606920194</v>
      </c>
      <c r="N105" s="1">
        <f t="shared" ref="N105" si="327">STDEV(C105:G105)/SQRT(5)</f>
        <v>659.348591451836</v>
      </c>
      <c r="O105" s="1">
        <f t="shared" ref="O105" si="328">AVERAGE(H105:L105)</f>
        <v>2596.9925669655381</v>
      </c>
      <c r="P105" s="1">
        <f>STDEV(H105:L105)/SQRT(5)</f>
        <v>669.30253591926896</v>
      </c>
      <c r="Q105" s="1">
        <f t="shared" ref="Q105:Q106" si="329">TTEST(C105:G105,H105:L105,2,2)</f>
        <v>2.6520525976363651E-4</v>
      </c>
      <c r="R105" s="1">
        <v>1.3545868652542665E-3</v>
      </c>
    </row>
    <row r="106" spans="1:18">
      <c r="A106" s="1" t="s">
        <v>187</v>
      </c>
      <c r="B106" s="1" t="s">
        <v>186</v>
      </c>
      <c r="C106" s="1">
        <v>75.682324810162996</v>
      </c>
      <c r="D106" s="1">
        <v>81.041153031974702</v>
      </c>
      <c r="E106" s="1">
        <v>169.37257668503901</v>
      </c>
      <c r="F106" s="1">
        <v>159.571384555002</v>
      </c>
      <c r="G106" s="1">
        <v>73.298155594794807</v>
      </c>
      <c r="H106" s="1">
        <v>111.42641311809901</v>
      </c>
      <c r="I106" s="1">
        <v>82.728889060796106</v>
      </c>
      <c r="J106" s="1">
        <v>46.889491412547599</v>
      </c>
      <c r="K106" s="1">
        <v>56.148438160817904</v>
      </c>
      <c r="L106" s="1">
        <v>91.847622408333805</v>
      </c>
      <c r="M106" s="1">
        <f t="shared" ref="M106" si="330">AVERAGE(C106:G106)</f>
        <v>111.7931189353947</v>
      </c>
      <c r="N106" s="1">
        <f t="shared" ref="N106" si="331">STDEV(C106:G106)/SQRT(5)</f>
        <v>21.598254191293943</v>
      </c>
      <c r="O106" s="1">
        <f t="shared" ref="O106" si="332">AVERAGE(H106:L106)</f>
        <v>77.80817083211889</v>
      </c>
      <c r="P106" s="1">
        <f>STDEV(H106:L106)/SQRT(5)</f>
        <v>11.782645372089025</v>
      </c>
      <c r="Q106" s="1">
        <f t="shared" si="329"/>
        <v>0.20453110957096898</v>
      </c>
      <c r="R106" s="1">
        <v>0.47485544319973216</v>
      </c>
    </row>
    <row r="107" spans="1:18">
      <c r="A107" s="1" t="s">
        <v>190</v>
      </c>
      <c r="B107" s="1" t="s">
        <v>188</v>
      </c>
      <c r="C107" s="1">
        <v>1088.6544062006899</v>
      </c>
      <c r="D107" s="1">
        <v>1264.5683275123599</v>
      </c>
      <c r="E107" s="1">
        <v>771.786386667643</v>
      </c>
      <c r="F107" s="1">
        <v>1399.9433969061499</v>
      </c>
      <c r="G107" s="1">
        <v>1131.67909925903</v>
      </c>
      <c r="H107" s="1">
        <v>501.418859031446</v>
      </c>
      <c r="I107" s="1">
        <v>401.63541302096201</v>
      </c>
      <c r="J107" s="1">
        <v>693.08529494171898</v>
      </c>
      <c r="K107" s="1">
        <v>351.954844081224</v>
      </c>
      <c r="L107" s="1">
        <v>299.78043424942302</v>
      </c>
      <c r="M107" s="1">
        <f t="shared" ref="M107:M108" si="333">AVERAGE(C107:G107)</f>
        <v>1131.3263233091743</v>
      </c>
      <c r="N107" s="1">
        <f t="shared" ref="N107:N108" si="334">STDEV(C107:G107)/SQRT(5)</f>
        <v>105.11863462599446</v>
      </c>
      <c r="O107" s="1">
        <f t="shared" ref="O107:O108" si="335">AVERAGE(H107:L107)</f>
        <v>449.57496906495487</v>
      </c>
      <c r="P107" s="1">
        <f t="shared" ref="P107:P108" si="336">STDEV(H107:L107)/SQRT(5)</f>
        <v>69.372674819269136</v>
      </c>
      <c r="Q107" s="1">
        <f t="shared" ref="Q107:Q108" si="337">TTEST(C107:G107,H107:L107,2,2)</f>
        <v>6.3605963980979869E-4</v>
      </c>
      <c r="R107" s="1">
        <v>2.815624005558042E-3</v>
      </c>
    </row>
    <row r="108" spans="1:18">
      <c r="A108" s="1" t="s">
        <v>191</v>
      </c>
      <c r="B108" s="1" t="s">
        <v>189</v>
      </c>
      <c r="C108" s="1">
        <v>5443.2720310034301</v>
      </c>
      <c r="D108" s="1">
        <v>7954.5427053196599</v>
      </c>
      <c r="E108" s="1">
        <v>5918.4303923914003</v>
      </c>
      <c r="F108" s="1">
        <v>6512.13775394602</v>
      </c>
      <c r="G108" s="1">
        <v>5341.8807334994399</v>
      </c>
      <c r="H108" s="1">
        <v>2288.5271001947999</v>
      </c>
      <c r="I108" s="1">
        <v>1521.14408918238</v>
      </c>
      <c r="J108" s="1">
        <v>3093.2411366215001</v>
      </c>
      <c r="K108" s="1">
        <v>754.58022991733299</v>
      </c>
      <c r="L108" s="1">
        <v>1242.4942253571801</v>
      </c>
      <c r="M108" s="1">
        <f t="shared" si="333"/>
        <v>6234.0527232319901</v>
      </c>
      <c r="N108" s="1">
        <f t="shared" si="334"/>
        <v>477.40650817522862</v>
      </c>
      <c r="O108" s="1">
        <f t="shared" si="335"/>
        <v>1779.9973562546388</v>
      </c>
      <c r="P108" s="1">
        <f t="shared" si="336"/>
        <v>411.74061250552506</v>
      </c>
      <c r="Q108" s="1">
        <f t="shared" si="337"/>
        <v>1.0558031823911498E-4</v>
      </c>
      <c r="R108" s="1">
        <v>7.9665149216786755E-4</v>
      </c>
    </row>
    <row r="109" spans="1:18">
      <c r="A109" s="1" t="s">
        <v>194</v>
      </c>
      <c r="B109" s="1" t="s">
        <v>192</v>
      </c>
      <c r="C109" s="1">
        <v>992.17312946067796</v>
      </c>
      <c r="D109" s="1">
        <v>715.22896803387096</v>
      </c>
      <c r="E109" s="1">
        <v>1093.71440476403</v>
      </c>
      <c r="F109" s="1">
        <v>1098.5307816355901</v>
      </c>
      <c r="G109" s="1">
        <v>1170.5493332865699</v>
      </c>
      <c r="H109" s="1">
        <v>314.993898622318</v>
      </c>
      <c r="I109" s="1">
        <v>555.08415885953502</v>
      </c>
      <c r="J109" s="1">
        <v>492.33965983175</v>
      </c>
      <c r="K109" s="1">
        <v>208.16006342547101</v>
      </c>
      <c r="L109" s="1">
        <v>405.660332303475</v>
      </c>
      <c r="M109" s="1">
        <f t="shared" ref="M109" si="338">AVERAGE(C109:G109)</f>
        <v>1014.0393234361478</v>
      </c>
      <c r="N109" s="1">
        <f t="shared" ref="N109" si="339">STDEV(C109:G109)/SQRT(5)</f>
        <v>79.921232226255142</v>
      </c>
      <c r="O109" s="1">
        <f t="shared" ref="O109" si="340">AVERAGE(H109:L109)</f>
        <v>395.24762260850974</v>
      </c>
      <c r="P109" s="1">
        <f t="shared" ref="P109" si="341">STDEV(H109:L109)/SQRT(5)</f>
        <v>61.856859583555917</v>
      </c>
      <c r="Q109" s="1">
        <f t="shared" ref="Q109" si="342">TTEST(C109:G109,H109:L109,2,2)</f>
        <v>2.8228320128209975E-4</v>
      </c>
      <c r="R109" s="1">
        <v>1.4199700428129864E-3</v>
      </c>
    </row>
    <row r="110" spans="1:18">
      <c r="A110" s="1" t="s">
        <v>195</v>
      </c>
      <c r="B110" s="1" t="s">
        <v>193</v>
      </c>
      <c r="C110" s="1">
        <v>220482.757655811</v>
      </c>
      <c r="D110" s="1">
        <v>212486.09594734601</v>
      </c>
      <c r="E110" s="1">
        <v>188632.40085723501</v>
      </c>
      <c r="F110" s="1">
        <v>276400.539497972</v>
      </c>
      <c r="G110" s="1">
        <v>476429.12674124597</v>
      </c>
      <c r="H110" s="1">
        <v>66285.858911447605</v>
      </c>
      <c r="I110" s="1">
        <v>77950.628549075002</v>
      </c>
      <c r="J110" s="1">
        <v>111147.143503624</v>
      </c>
      <c r="K110" s="1">
        <v>107962.49079044101</v>
      </c>
      <c r="L110" s="1">
        <v>84410.516316103502</v>
      </c>
      <c r="M110" s="1">
        <f t="shared" ref="M110" si="343">AVERAGE(C110:G110)</f>
        <v>274886.18413992197</v>
      </c>
      <c r="N110" s="1">
        <f t="shared" ref="N110" si="344">STDEV(C110:G110)/SQRT(5)</f>
        <v>52399.937945946593</v>
      </c>
      <c r="O110" s="1">
        <f t="shared" ref="O110" si="345">AVERAGE(H110:L110)</f>
        <v>89551.327614138223</v>
      </c>
      <c r="P110" s="1">
        <f t="shared" ref="P110" si="346">STDEV(H110:L110)/SQRT(5)</f>
        <v>8682.2704029333509</v>
      </c>
      <c r="Q110" s="1">
        <f t="shared" ref="Q110" si="347">TTEST(C110:G110,H110:L110,2,2)</f>
        <v>8.2061821985092397E-3</v>
      </c>
      <c r="R110" s="1">
        <v>2.5702381980236486E-2</v>
      </c>
    </row>
    <row r="111" spans="1:18">
      <c r="A111" s="1" t="s">
        <v>199</v>
      </c>
      <c r="B111" s="1" t="s">
        <v>196</v>
      </c>
      <c r="C111" s="1">
        <v>1005.13330096307</v>
      </c>
      <c r="D111" s="1">
        <v>1665.73403564521</v>
      </c>
      <c r="E111" s="1">
        <v>1032.4519834098701</v>
      </c>
      <c r="F111" s="1">
        <v>1268.44475593027</v>
      </c>
      <c r="G111" s="1">
        <v>1781.36729657653</v>
      </c>
      <c r="H111" s="1">
        <v>289.28011097967999</v>
      </c>
      <c r="I111" s="1">
        <v>346.92759928721</v>
      </c>
      <c r="J111" s="1">
        <v>329.69173649447498</v>
      </c>
      <c r="K111" s="1">
        <v>235.549545455138</v>
      </c>
      <c r="L111" s="1">
        <v>371.21747390034898</v>
      </c>
      <c r="M111" s="1">
        <f t="shared" ref="M111" si="348">AVERAGE(C111:G111)</f>
        <v>1350.6262745049901</v>
      </c>
      <c r="N111" s="1">
        <f t="shared" ref="N111" si="349">STDEV(C111:G111)/SQRT(5)</f>
        <v>160.02887325448569</v>
      </c>
      <c r="O111" s="1">
        <f t="shared" ref="O111" si="350">AVERAGE(H111:L111)</f>
        <v>314.53329322337038</v>
      </c>
      <c r="P111" s="1">
        <f t="shared" ref="P111" si="351">STDEV(H111:L111)/SQRT(5)</f>
        <v>23.841582824689041</v>
      </c>
      <c r="Q111" s="1">
        <f t="shared" ref="Q111" si="352">TTEST(C111:G111,H111:L111,2,2)</f>
        <v>2.0830230461368941E-4</v>
      </c>
      <c r="R111" s="1">
        <v>1.1337109037990966E-3</v>
      </c>
    </row>
    <row r="112" spans="1:18">
      <c r="A112" s="1" t="s">
        <v>200</v>
      </c>
      <c r="B112" s="1" t="s">
        <v>197</v>
      </c>
      <c r="C112" s="1">
        <v>2613.63458631514</v>
      </c>
      <c r="D112" s="1">
        <v>2333.3325268937701</v>
      </c>
      <c r="E112" s="1">
        <v>3176.6367308055701</v>
      </c>
      <c r="F112" s="1">
        <v>3131.58842189191</v>
      </c>
      <c r="G112" s="1">
        <v>2689.8201947059601</v>
      </c>
      <c r="H112" s="1">
        <v>567.84614377492801</v>
      </c>
      <c r="I112" s="1">
        <v>645.81906944234402</v>
      </c>
      <c r="J112" s="1">
        <v>703.34237118821397</v>
      </c>
      <c r="K112" s="1">
        <v>395.77801532869199</v>
      </c>
      <c r="L112" s="1">
        <v>747.53759348999995</v>
      </c>
      <c r="M112" s="1">
        <f t="shared" ref="M112" si="353">AVERAGE(C112:G112)</f>
        <v>2789.0024921224699</v>
      </c>
      <c r="N112" s="1">
        <f t="shared" ref="N112" si="354">STDEV(C112:G112)/SQRT(5)</f>
        <v>160.60068025930158</v>
      </c>
      <c r="O112" s="1">
        <f t="shared" ref="O112" si="355">AVERAGE(H112:L112)</f>
        <v>612.06463864483555</v>
      </c>
      <c r="P112" s="1">
        <f t="shared" ref="P112" si="356">STDEV(H112:L112)/SQRT(5)</f>
        <v>61.870463981314863</v>
      </c>
      <c r="Q112" s="1">
        <f t="shared" ref="Q112" si="357">TTEST(C112:G112,H112:L112,2,2)</f>
        <v>1.4338542529457945E-6</v>
      </c>
      <c r="R112" s="1">
        <v>5.2893290219778192E-5</v>
      </c>
    </row>
    <row r="113" spans="1:18">
      <c r="A113" s="1" t="s">
        <v>201</v>
      </c>
      <c r="B113" s="1" t="s">
        <v>198</v>
      </c>
      <c r="C113" s="1">
        <v>9258.6025194012</v>
      </c>
      <c r="D113" s="1">
        <v>8356.48506834402</v>
      </c>
      <c r="E113" s="1">
        <v>7574.9182168500502</v>
      </c>
      <c r="F113" s="1">
        <v>11585.178021257099</v>
      </c>
      <c r="G113" s="1">
        <v>9294.4282450430001</v>
      </c>
      <c r="H113" s="1">
        <v>3973.8515986060502</v>
      </c>
      <c r="I113" s="1">
        <v>3310.4898993521801</v>
      </c>
      <c r="J113" s="1">
        <v>6195.2740528828499</v>
      </c>
      <c r="K113" s="1">
        <v>2539.00498415015</v>
      </c>
      <c r="L113" s="1">
        <v>2805.1794677212001</v>
      </c>
      <c r="M113" s="1">
        <f t="shared" ref="M113" si="358">AVERAGE(C113:G113)</f>
        <v>9213.9224141790728</v>
      </c>
      <c r="N113" s="1">
        <f t="shared" ref="N113" si="359">STDEV(C113:G113)/SQRT(5)</f>
        <v>672.78764166710118</v>
      </c>
      <c r="O113" s="1">
        <f t="shared" ref="O113" si="360">AVERAGE(H113:L113)</f>
        <v>3764.7600005424856</v>
      </c>
      <c r="P113" s="1">
        <f t="shared" ref="P113" si="361">STDEV(H113:L113)/SQRT(5)</f>
        <v>655.00951668738207</v>
      </c>
      <c r="Q113" s="1">
        <f t="shared" ref="Q113" si="362">TTEST(C113:G113,H113:L113,2,2)</f>
        <v>4.0364777660396503E-4</v>
      </c>
      <c r="R113" s="1">
        <v>1.91444374046452E-3</v>
      </c>
    </row>
    <row r="114" spans="1:18">
      <c r="A114" s="1" t="s">
        <v>207</v>
      </c>
      <c r="B114" s="1" t="s">
        <v>202</v>
      </c>
      <c r="C114" s="1">
        <v>9258.6025194012</v>
      </c>
      <c r="D114" s="1">
        <v>8356.48506834402</v>
      </c>
      <c r="E114" s="1">
        <v>7574.9182168500502</v>
      </c>
      <c r="F114" s="1">
        <v>11585.178021257099</v>
      </c>
      <c r="G114" s="1">
        <v>9294.4282450430001</v>
      </c>
      <c r="H114" s="1">
        <v>3973.8515986060502</v>
      </c>
      <c r="I114" s="1">
        <v>3310.4898993521801</v>
      </c>
      <c r="J114" s="1">
        <v>6195.2740528828499</v>
      </c>
      <c r="K114" s="1">
        <v>2539.00498415015</v>
      </c>
      <c r="L114" s="1">
        <v>2805.1794677212001</v>
      </c>
      <c r="M114" s="1">
        <f t="shared" ref="M114:M116" si="363">AVERAGE(C114:G114)</f>
        <v>9213.9224141790728</v>
      </c>
      <c r="N114" s="1">
        <f t="shared" ref="N114:N116" si="364">STDEV(C114:G114)/SQRT(5)</f>
        <v>672.78764166710118</v>
      </c>
      <c r="O114" s="1">
        <f t="shared" ref="O114:O116" si="365">AVERAGE(H114:L114)</f>
        <v>3764.7600005424856</v>
      </c>
      <c r="P114" s="1">
        <f t="shared" ref="P114:P116" si="366">STDEV(H114:L114)/SQRT(5)</f>
        <v>655.00951668738207</v>
      </c>
      <c r="Q114" s="1">
        <f t="shared" ref="Q114:Q116" si="367">TTEST(C114:G114,H114:L114,2,2)</f>
        <v>4.0364777660396503E-4</v>
      </c>
      <c r="R114" s="1">
        <v>1.91444374046452E-3</v>
      </c>
    </row>
    <row r="115" spans="1:18">
      <c r="A115" s="1" t="s">
        <v>205</v>
      </c>
      <c r="B115" s="1" t="s">
        <v>203</v>
      </c>
      <c r="C115" s="1">
        <v>15131.720238567201</v>
      </c>
      <c r="D115" s="1">
        <v>13102.015673739899</v>
      </c>
      <c r="E115" s="1">
        <v>13223.6738328883</v>
      </c>
      <c r="F115" s="1">
        <v>18822.035813390401</v>
      </c>
      <c r="G115" s="1">
        <v>20593.449987792101</v>
      </c>
      <c r="H115" s="1">
        <v>5132.0434503432098</v>
      </c>
      <c r="I115" s="1">
        <v>4842.3086838972404</v>
      </c>
      <c r="J115" s="1">
        <v>7578.5140495530004</v>
      </c>
      <c r="K115" s="1">
        <v>3855.0695956756699</v>
      </c>
      <c r="L115" s="1">
        <v>5538.92189579147</v>
      </c>
      <c r="M115" s="1">
        <f t="shared" si="363"/>
        <v>16174.579109275579</v>
      </c>
      <c r="N115" s="1">
        <f t="shared" si="364"/>
        <v>1512.803514686894</v>
      </c>
      <c r="O115" s="1">
        <f t="shared" si="365"/>
        <v>5389.3715350521179</v>
      </c>
      <c r="P115" s="1">
        <f t="shared" si="366"/>
        <v>613.7706496184278</v>
      </c>
      <c r="Q115" s="1">
        <f t="shared" si="367"/>
        <v>1.6828339228051198E-4</v>
      </c>
      <c r="R115" s="1">
        <v>1.0346312266135181E-3</v>
      </c>
    </row>
    <row r="116" spans="1:18">
      <c r="A116" s="1" t="s">
        <v>206</v>
      </c>
      <c r="B116" s="1" t="s">
        <v>204</v>
      </c>
      <c r="C116" s="1">
        <v>11489.912046395901</v>
      </c>
      <c r="D116" s="1">
        <v>10575.054620138801</v>
      </c>
      <c r="E116" s="1">
        <v>9902.8902283082498</v>
      </c>
      <c r="F116" s="1">
        <v>13391.4374436505</v>
      </c>
      <c r="G116" s="1">
        <v>15164.944161317</v>
      </c>
      <c r="H116" s="1">
        <v>6782.0114907458301</v>
      </c>
      <c r="I116" s="1">
        <v>5694.9499759915798</v>
      </c>
      <c r="J116" s="1">
        <v>9291.4457827176302</v>
      </c>
      <c r="K116" s="1">
        <v>7662.20759779942</v>
      </c>
      <c r="L116" s="1">
        <v>6671.7092388275796</v>
      </c>
      <c r="M116" s="1">
        <f t="shared" si="363"/>
        <v>12104.847699962091</v>
      </c>
      <c r="N116" s="1">
        <f t="shared" si="364"/>
        <v>964.01589596425788</v>
      </c>
      <c r="O116" s="1">
        <f t="shared" si="365"/>
        <v>7220.4648172164088</v>
      </c>
      <c r="P116" s="1">
        <f t="shared" si="366"/>
        <v>604.34544669289687</v>
      </c>
      <c r="Q116" s="1">
        <f t="shared" si="367"/>
        <v>2.6410641036437132E-3</v>
      </c>
      <c r="R116" s="1">
        <v>9.5307965479316612E-3</v>
      </c>
    </row>
    <row r="117" spans="1:18">
      <c r="A117" s="1" t="s">
        <v>209</v>
      </c>
      <c r="B117" s="1" t="s">
        <v>208</v>
      </c>
      <c r="C117" s="1">
        <v>18203.280884633401</v>
      </c>
      <c r="D117" s="1">
        <v>17059.4346634086</v>
      </c>
      <c r="E117" s="1">
        <v>16371.481188939</v>
      </c>
      <c r="F117" s="1">
        <v>21961.750555792099</v>
      </c>
      <c r="G117" s="1">
        <v>25154.594306395498</v>
      </c>
      <c r="H117" s="1">
        <v>5372.0388016745001</v>
      </c>
      <c r="I117" s="1">
        <v>4702.2033072620297</v>
      </c>
      <c r="J117" s="1">
        <v>5869.9782062083004</v>
      </c>
      <c r="K117" s="1">
        <v>4202.9160174524404</v>
      </c>
      <c r="L117" s="1">
        <v>5874.4208498663502</v>
      </c>
      <c r="M117" s="1">
        <f t="shared" ref="M117:M119" si="368">AVERAGE(C117:G117)</f>
        <v>19750.108319833718</v>
      </c>
      <c r="N117" s="1">
        <f t="shared" ref="N117:N119" si="369">STDEV(C117:G117)/SQRT(5)</f>
        <v>1660.5323135685214</v>
      </c>
      <c r="O117" s="1">
        <f t="shared" ref="O117:O119" si="370">AVERAGE(H117:L117)</f>
        <v>5204.3114364927242</v>
      </c>
      <c r="P117" s="1">
        <f t="shared" ref="P117:P119" si="371">STDEV(H117:L117)/SQRT(5)</f>
        <v>329.78756055533501</v>
      </c>
      <c r="Q117" s="1">
        <f t="shared" ref="Q117:Q119" si="372">TTEST(C117:G117,H117:L117,2,2)</f>
        <v>2.6031228999543925E-5</v>
      </c>
      <c r="R117" s="1">
        <v>3.086560009945923E-4</v>
      </c>
    </row>
    <row r="118" spans="1:18">
      <c r="A118" s="1" t="s">
        <v>210</v>
      </c>
      <c r="B118" s="1" t="s">
        <v>211</v>
      </c>
      <c r="C118" s="1">
        <v>539.28713640496903</v>
      </c>
      <c r="D118" s="1">
        <v>980.10844136656601</v>
      </c>
      <c r="E118" s="1">
        <v>900.91796109063398</v>
      </c>
      <c r="F118" s="1">
        <v>711.422422807717</v>
      </c>
      <c r="G118" s="1">
        <v>639.69299428184604</v>
      </c>
      <c r="H118" s="1">
        <v>427.49171955886101</v>
      </c>
      <c r="I118" s="1">
        <v>525.72874661215599</v>
      </c>
      <c r="J118" s="1">
        <v>400.02597361329703</v>
      </c>
      <c r="K118" s="1">
        <v>760.05812632326604</v>
      </c>
      <c r="L118" s="1">
        <v>580.42594715999996</v>
      </c>
      <c r="M118" s="1">
        <f t="shared" si="368"/>
        <v>754.28579119034634</v>
      </c>
      <c r="N118" s="1">
        <f t="shared" si="369"/>
        <v>81.75881041032153</v>
      </c>
      <c r="O118" s="1">
        <f t="shared" si="370"/>
        <v>538.746102653516</v>
      </c>
      <c r="P118" s="1">
        <f t="shared" si="371"/>
        <v>64.228687039320462</v>
      </c>
      <c r="Q118" s="1">
        <f t="shared" si="372"/>
        <v>7.188323102062287E-2</v>
      </c>
      <c r="R118" s="1">
        <v>0.180797217415506</v>
      </c>
    </row>
    <row r="119" spans="1:18">
      <c r="A119" s="1" t="s">
        <v>213</v>
      </c>
      <c r="B119" s="1" t="s">
        <v>212</v>
      </c>
      <c r="C119" s="1">
        <v>7473.9112328601004</v>
      </c>
      <c r="D119" s="1">
        <v>13291.292997599799</v>
      </c>
      <c r="E119" s="1">
        <v>13721.581159384399</v>
      </c>
      <c r="F119" s="1">
        <v>21689.888196920601</v>
      </c>
      <c r="G119" s="1">
        <v>19911.555025137499</v>
      </c>
      <c r="H119" s="1">
        <v>3838.8542134822001</v>
      </c>
      <c r="I119" s="1">
        <v>3957.6433057148602</v>
      </c>
      <c r="J119" s="1">
        <v>4898.4865560045801</v>
      </c>
      <c r="K119" s="1">
        <v>2517.0933985264201</v>
      </c>
      <c r="L119" s="1">
        <v>4722.4985854951701</v>
      </c>
      <c r="M119" s="1">
        <f t="shared" si="368"/>
        <v>15217.645722380479</v>
      </c>
      <c r="N119" s="1">
        <f t="shared" si="369"/>
        <v>2547.9126263753656</v>
      </c>
      <c r="O119" s="1">
        <f t="shared" si="370"/>
        <v>3986.9152118446464</v>
      </c>
      <c r="P119" s="1">
        <f t="shared" si="371"/>
        <v>421.61595568213755</v>
      </c>
      <c r="Q119" s="1">
        <f t="shared" si="372"/>
        <v>2.4496187141242092E-3</v>
      </c>
      <c r="R119" s="1">
        <v>8.9370704735081026E-3</v>
      </c>
    </row>
    <row r="120" spans="1:18">
      <c r="A120" s="1" t="s">
        <v>35</v>
      </c>
      <c r="B120" s="1" t="s">
        <v>32</v>
      </c>
      <c r="C120" s="1">
        <v>12346.0033750814</v>
      </c>
      <c r="D120" s="1">
        <v>14915.9233607307</v>
      </c>
      <c r="E120" s="1">
        <v>9815.2008800954209</v>
      </c>
      <c r="F120" s="1">
        <v>15488.028135164899</v>
      </c>
      <c r="G120" s="1">
        <v>13024.860133572</v>
      </c>
      <c r="H120" s="1">
        <v>2944.2286850820801</v>
      </c>
      <c r="I120" s="1">
        <v>2563.2612239643399</v>
      </c>
      <c r="J120" s="1">
        <v>3978.2802870333298</v>
      </c>
      <c r="K120" s="1">
        <v>2062.4279968339401</v>
      </c>
      <c r="L120" s="1">
        <v>2763.08264078404</v>
      </c>
      <c r="M120" s="1">
        <f t="shared" ref="M120" si="373">AVERAGE(C120:G120)</f>
        <v>13118.003176928885</v>
      </c>
      <c r="N120" s="1">
        <f t="shared" ref="N120" si="374">STDEV(C120:G120)/SQRT(5)</f>
        <v>1009.0266999076412</v>
      </c>
      <c r="O120" s="1">
        <f t="shared" ref="O120" si="375">AVERAGE(H120:L120)</f>
        <v>2862.2561667395457</v>
      </c>
      <c r="P120" s="1">
        <f t="shared" ref="P120" si="376">STDEV(H120:L120)/SQRT(5)</f>
        <v>315.53033105163479</v>
      </c>
      <c r="Q120" s="1">
        <f t="shared" ref="Q120" si="377">TTEST(C120:G120,H120:L120,2,2)</f>
        <v>1.0644379670756736E-5</v>
      </c>
      <c r="R120" s="1">
        <v>1.4724725211213483E-4</v>
      </c>
    </row>
    <row r="121" spans="1:18">
      <c r="A121" s="1" t="s">
        <v>214</v>
      </c>
      <c r="B121" s="1" t="s">
        <v>33</v>
      </c>
      <c r="C121" s="1">
        <v>3135.64149405025</v>
      </c>
      <c r="D121" s="1">
        <v>2941.41312481154</v>
      </c>
      <c r="E121" s="1">
        <v>5552.0570882145503</v>
      </c>
      <c r="F121" s="1">
        <v>3359.8641525747598</v>
      </c>
      <c r="G121" s="1">
        <v>5580.6550282400603</v>
      </c>
      <c r="H121" s="1">
        <v>1360.68792942294</v>
      </c>
      <c r="I121" s="1">
        <v>2684.6858837148702</v>
      </c>
      <c r="J121" s="1">
        <v>2123.2147830244198</v>
      </c>
      <c r="K121" s="1">
        <v>2035.0385148042801</v>
      </c>
      <c r="L121" s="1">
        <v>3022.0419095000002</v>
      </c>
      <c r="M121" s="1">
        <f t="shared" ref="M121" si="378">AVERAGE(C121:G121)</f>
        <v>4113.9261775782315</v>
      </c>
      <c r="N121" s="1">
        <f t="shared" ref="N121" si="379">STDEV(C121:G121)/SQRT(5)</f>
        <v>596.65531741439554</v>
      </c>
      <c r="O121" s="1">
        <f t="shared" ref="O121" si="380">AVERAGE(H121:L121)</f>
        <v>2245.1338040933019</v>
      </c>
      <c r="P121" s="1">
        <f t="shared" ref="P121" si="381">STDEV(H121:L121)/SQRT(5)</f>
        <v>286.18534365403178</v>
      </c>
      <c r="Q121" s="1">
        <f t="shared" ref="Q121" si="382">TTEST(C121:G121,H121:L121,2,2)</f>
        <v>2.2353724418022868E-2</v>
      </c>
      <c r="R121" s="1">
        <v>6.2893529718505023E-2</v>
      </c>
    </row>
    <row r="122" spans="1:18">
      <c r="A122" s="1" t="s">
        <v>29</v>
      </c>
      <c r="B122" s="1" t="s">
        <v>30</v>
      </c>
      <c r="C122" s="1">
        <v>3579.1673632431298</v>
      </c>
      <c r="D122" s="1">
        <v>3168.2195732298801</v>
      </c>
      <c r="E122" s="1">
        <v>3580.8485893482398</v>
      </c>
      <c r="F122" s="1">
        <v>4530.0543059781103</v>
      </c>
      <c r="G122" s="1">
        <v>6033.7708991896998</v>
      </c>
      <c r="H122" s="1">
        <v>696.41508198811903</v>
      </c>
      <c r="I122" s="1">
        <v>699.19254625576104</v>
      </c>
      <c r="J122" s="1">
        <v>838.14965899928802</v>
      </c>
      <c r="K122" s="1">
        <v>740.88548890249899</v>
      </c>
      <c r="L122" s="1">
        <v>943.98945253009799</v>
      </c>
      <c r="M122" s="1">
        <f t="shared" ref="M122" si="383">AVERAGE(C122:G122)</f>
        <v>4178.412146197812</v>
      </c>
      <c r="N122" s="1">
        <f t="shared" ref="N122" si="384">STDEV(C122:G122)/SQRT(5)</f>
        <v>514.91134478137201</v>
      </c>
      <c r="O122" s="1">
        <f t="shared" ref="O122" si="385">AVERAGE(H122:L122)</f>
        <v>783.72644573515299</v>
      </c>
      <c r="P122" s="1">
        <f t="shared" ref="P122" si="386">STDEV(H122:L122)/SQRT(5)</f>
        <v>47.566122120605037</v>
      </c>
      <c r="Q122" s="1">
        <f t="shared" ref="Q122" si="387">TTEST(C122:G122,H122:L122,2,2)</f>
        <v>1.757282902415873E-4</v>
      </c>
      <c r="R122" s="1">
        <v>1.0418177207179818E-3</v>
      </c>
    </row>
    <row r="123" spans="1:18">
      <c r="A123" s="1" t="s">
        <v>34</v>
      </c>
      <c r="B123" s="1" t="s">
        <v>31</v>
      </c>
      <c r="C123" s="1">
        <v>3052.1203888126402</v>
      </c>
      <c r="D123" s="1">
        <v>1993.9387048001299</v>
      </c>
      <c r="E123" s="1">
        <v>897.31428924627096</v>
      </c>
      <c r="F123" s="1">
        <v>3885.8587164782898</v>
      </c>
      <c r="G123" s="1">
        <v>4282.3892117201303</v>
      </c>
      <c r="H123" s="1">
        <v>678.20114907458299</v>
      </c>
      <c r="I123" s="1">
        <v>527.06308353249096</v>
      </c>
      <c r="J123" s="1">
        <v>1594.24270802662</v>
      </c>
      <c r="K123" s="1">
        <v>347.84642177677398</v>
      </c>
      <c r="L123" s="1">
        <v>295.95344998000002</v>
      </c>
      <c r="M123" s="1">
        <f t="shared" ref="M123" si="388">AVERAGE(C123:G123)</f>
        <v>2822.3242622114922</v>
      </c>
      <c r="N123" s="1">
        <f t="shared" ref="N123" si="389">STDEV(C123:G123)/SQRT(5)</f>
        <v>620.78931529708314</v>
      </c>
      <c r="O123" s="1">
        <f t="shared" ref="O123" si="390">AVERAGE(H123:L123)</f>
        <v>688.66136247809368</v>
      </c>
      <c r="P123" s="1">
        <f t="shared" ref="P123" si="391">STDEV(H123:L123)/SQRT(5)</f>
        <v>236.29169701578181</v>
      </c>
      <c r="Q123" s="1">
        <f t="shared" ref="Q123" si="392">TTEST(C123:G123,H123:L123,2,2)</f>
        <v>1.2383461977200553E-2</v>
      </c>
      <c r="R123" s="1">
        <v>3.6708119432415927E-2</v>
      </c>
    </row>
    <row r="124" spans="1:18">
      <c r="A124" s="1" t="s">
        <v>216</v>
      </c>
      <c r="B124" s="1" t="s">
        <v>215</v>
      </c>
      <c r="C124" s="1">
        <v>18486.964638630201</v>
      </c>
      <c r="D124" s="1">
        <v>18168.991389483999</v>
      </c>
      <c r="E124" s="1">
        <v>9985.1740687545207</v>
      </c>
      <c r="F124" s="1">
        <v>21830.251914816199</v>
      </c>
      <c r="G124" s="1">
        <v>30000.046622457499</v>
      </c>
      <c r="H124" s="1">
        <v>13430.0970041863</v>
      </c>
      <c r="I124" s="1">
        <v>12963.083181058601</v>
      </c>
      <c r="J124" s="1">
        <v>21621.916727610998</v>
      </c>
      <c r="K124" s="1">
        <v>14990.263514836901</v>
      </c>
      <c r="L124" s="1">
        <v>13062.7729647408</v>
      </c>
      <c r="M124" s="1">
        <f t="shared" ref="M124:M126" si="393">AVERAGE(C124:G124)</f>
        <v>19694.285726828482</v>
      </c>
      <c r="N124" s="1">
        <f t="shared" ref="N124:N126" si="394">STDEV(C124:G124)/SQRT(5)</f>
        <v>3231.2695292144394</v>
      </c>
      <c r="O124" s="1">
        <f t="shared" ref="O124:O126" si="395">AVERAGE(H124:L124)</f>
        <v>15213.626678486718</v>
      </c>
      <c r="P124" s="1">
        <f t="shared" ref="P124:P126" si="396">STDEV(H124:L124)/SQRT(5)</f>
        <v>1642.9876488799598</v>
      </c>
      <c r="Q124" s="1">
        <f t="shared" ref="Q124:Q126" si="397">TTEST(C124:G124,H124:L124,2,2)</f>
        <v>0.25149997577297167</v>
      </c>
      <c r="R124" s="1">
        <v>0.57190405449744242</v>
      </c>
    </row>
    <row r="125" spans="1:18">
      <c r="A125" s="1" t="s">
        <v>219</v>
      </c>
      <c r="B125" s="1" t="s">
        <v>217</v>
      </c>
      <c r="C125" s="1">
        <v>14993.478409208399</v>
      </c>
      <c r="D125" s="1">
        <v>17381.423674112899</v>
      </c>
      <c r="E125" s="1">
        <v>12011.038257260299</v>
      </c>
      <c r="F125" s="1">
        <v>18182.272762350502</v>
      </c>
      <c r="G125" s="1">
        <v>37008.905106680999</v>
      </c>
      <c r="H125" s="1">
        <v>1322.11724795898</v>
      </c>
      <c r="I125" s="1">
        <v>3106.3363505408602</v>
      </c>
      <c r="J125" s="1">
        <v>3282.2643988783302</v>
      </c>
      <c r="K125" s="1">
        <v>1525.5941490524699</v>
      </c>
      <c r="L125" s="1">
        <v>3629.2567465515299</v>
      </c>
      <c r="M125" s="1">
        <f t="shared" si="393"/>
        <v>19915.423641922622</v>
      </c>
      <c r="N125" s="1">
        <f t="shared" si="394"/>
        <v>4406.3416207629689</v>
      </c>
      <c r="O125" s="1">
        <f t="shared" si="395"/>
        <v>2573.1137785964338</v>
      </c>
      <c r="P125" s="1">
        <f t="shared" si="396"/>
        <v>477.75247650771519</v>
      </c>
      <c r="Q125" s="1">
        <f t="shared" si="397"/>
        <v>4.4632240576991267E-3</v>
      </c>
      <c r="R125" s="1">
        <v>1.4967579668243535E-2</v>
      </c>
    </row>
    <row r="126" spans="1:18">
      <c r="A126" s="1" t="s">
        <v>220</v>
      </c>
      <c r="B126" s="1" t="s">
        <v>218</v>
      </c>
      <c r="C126" s="1">
        <v>75917.084613355895</v>
      </c>
      <c r="D126" s="1">
        <v>71388.009515119105</v>
      </c>
      <c r="E126" s="1">
        <v>62123.698924965698</v>
      </c>
      <c r="F126" s="1">
        <v>91260.795593671501</v>
      </c>
      <c r="G126" s="1">
        <v>158829.32912711499</v>
      </c>
      <c r="H126" s="1">
        <v>24976.659063549301</v>
      </c>
      <c r="I126" s="1">
        <v>23302.8599767378</v>
      </c>
      <c r="J126" s="1">
        <v>33458.582716065997</v>
      </c>
      <c r="K126" s="1">
        <v>38927.301334664597</v>
      </c>
      <c r="L126" s="1">
        <v>24902.186625459501</v>
      </c>
      <c r="M126" s="1">
        <f t="shared" si="393"/>
        <v>91903.783554845446</v>
      </c>
      <c r="N126" s="1">
        <f t="shared" si="394"/>
        <v>17382.127389537032</v>
      </c>
      <c r="O126" s="1">
        <f t="shared" si="395"/>
        <v>29113.517943295439</v>
      </c>
      <c r="P126" s="1">
        <f t="shared" si="396"/>
        <v>3031.5226470877969</v>
      </c>
      <c r="Q126" s="1">
        <f t="shared" si="397"/>
        <v>7.4155106506023491E-3</v>
      </c>
      <c r="R126" s="1">
        <v>2.3447138438095046E-2</v>
      </c>
    </row>
    <row r="127" spans="1:18">
      <c r="A127" s="1" t="s">
        <v>222</v>
      </c>
      <c r="B127" s="1" t="s">
        <v>221</v>
      </c>
      <c r="C127" s="1">
        <v>146.88194369374301</v>
      </c>
      <c r="D127" s="1">
        <v>122.92148043776</v>
      </c>
      <c r="E127" s="1">
        <v>164.56768089255601</v>
      </c>
      <c r="F127" s="1">
        <v>113.768487136437</v>
      </c>
      <c r="G127" s="1">
        <v>94.399139781175194</v>
      </c>
      <c r="H127" s="1">
        <v>1121.76398591009</v>
      </c>
      <c r="I127" s="1">
        <v>605.78896183228096</v>
      </c>
      <c r="J127" s="1">
        <v>1024.24232804284</v>
      </c>
      <c r="K127" s="1">
        <v>839.487624209302</v>
      </c>
      <c r="L127" s="1">
        <v>636.555049746647</v>
      </c>
      <c r="M127" s="1">
        <f t="shared" ref="M127" si="398">AVERAGE(C127:G127)</f>
        <v>128.50774638833425</v>
      </c>
      <c r="N127" s="1">
        <f t="shared" ref="N127" si="399">STDEV(C127:G127)/SQRT(5)</f>
        <v>12.348641986700338</v>
      </c>
      <c r="O127" s="1">
        <f t="shared" ref="O127" si="400">AVERAGE(H127:L127)</f>
        <v>845.5675899482319</v>
      </c>
      <c r="P127" s="1">
        <f t="shared" ref="P127" si="401">STDEV(H127:L127)/SQRT(5)</f>
        <v>102.32939695453344</v>
      </c>
      <c r="Q127" s="1">
        <f t="shared" ref="Q127" si="402">TTEST(C127:G127,H127:L127,2,2)</f>
        <v>1.1760196067208594E-4</v>
      </c>
      <c r="R127" s="1">
        <v>8.1341356131526101E-4</v>
      </c>
    </row>
    <row r="128" spans="1:18">
      <c r="A128" s="1" t="s">
        <v>224</v>
      </c>
      <c r="B128" s="1" t="s">
        <v>223</v>
      </c>
      <c r="C128" s="1">
        <v>4228.6159574184003</v>
      </c>
      <c r="D128" s="1">
        <v>4092.3062779367601</v>
      </c>
      <c r="E128" s="1">
        <v>2957.4133602735201</v>
      </c>
      <c r="F128" s="1">
        <v>5033.8861775823298</v>
      </c>
      <c r="G128" s="1">
        <v>4887.6542844347296</v>
      </c>
      <c r="H128" s="1">
        <v>1882.46353700481</v>
      </c>
      <c r="I128" s="1">
        <v>1413.0627986352099</v>
      </c>
      <c r="J128" s="1">
        <v>2929.1279166775798</v>
      </c>
      <c r="K128" s="1">
        <v>747.73285940991605</v>
      </c>
      <c r="L128" s="1">
        <v>1288.4180365613499</v>
      </c>
      <c r="M128" s="1">
        <f t="shared" ref="M128:M129" si="403">AVERAGE(C128:G128)</f>
        <v>4239.9752115291476</v>
      </c>
      <c r="N128" s="1">
        <f t="shared" ref="N128:N129" si="404">STDEV(C128:G128)/SQRT(5)</f>
        <v>368.55683770606254</v>
      </c>
      <c r="O128" s="1">
        <f t="shared" ref="O128:O129" si="405">AVERAGE(H128:L128)</f>
        <v>1652.1610296577733</v>
      </c>
      <c r="P128" s="1">
        <f t="shared" ref="P128:P129" si="406">STDEV(H128:L128)/SQRT(5)</f>
        <v>366.82086361588927</v>
      </c>
      <c r="Q128" s="1">
        <f t="shared" ref="Q128:Q129" si="407">TTEST(C128:G128,H128:L128,2,2)</f>
        <v>1.0840410761590441E-3</v>
      </c>
      <c r="R128" s="1">
        <v>4.5557169276557305E-3</v>
      </c>
    </row>
    <row r="129" spans="1:18">
      <c r="A129" s="1" t="s">
        <v>225</v>
      </c>
      <c r="B129" s="1" t="s">
        <v>226</v>
      </c>
      <c r="C129" s="1">
        <v>2468.9126712051302</v>
      </c>
      <c r="D129" s="1">
        <v>2834.2647546954399</v>
      </c>
      <c r="E129" s="1">
        <v>2083.5229380156102</v>
      </c>
      <c r="F129" s="1">
        <v>3080.61422960351</v>
      </c>
      <c r="G129" s="1">
        <v>3001.8926450413701</v>
      </c>
      <c r="H129" s="1">
        <v>1018.90883533954</v>
      </c>
      <c r="I129" s="1">
        <v>892.671399704397</v>
      </c>
      <c r="J129" s="1">
        <v>1469.69249646204</v>
      </c>
      <c r="K129" s="1">
        <v>768.27497093216698</v>
      </c>
      <c r="L129" s="1">
        <v>966.95135813000002</v>
      </c>
      <c r="M129" s="1">
        <f t="shared" si="403"/>
        <v>2693.8414477122124</v>
      </c>
      <c r="N129" s="1">
        <f t="shared" si="404"/>
        <v>185.37651791842663</v>
      </c>
      <c r="O129" s="1">
        <f t="shared" si="405"/>
        <v>1023.2998121136288</v>
      </c>
      <c r="P129" s="1">
        <f t="shared" si="406"/>
        <v>119.28166441900082</v>
      </c>
      <c r="Q129" s="1">
        <f t="shared" si="407"/>
        <v>6.43457117955331E-5</v>
      </c>
      <c r="R129" s="1">
        <v>6.2831695047402909E-4</v>
      </c>
    </row>
    <row r="131" spans="1:18">
      <c r="A131" s="1" t="s">
        <v>227</v>
      </c>
    </row>
    <row r="132" spans="1:18">
      <c r="A132" s="1" t="s">
        <v>229</v>
      </c>
      <c r="B132" s="1" t="s">
        <v>230</v>
      </c>
      <c r="C132" s="1">
        <v>64.800857511945594</v>
      </c>
      <c r="D132" s="1">
        <v>84.848455523409697</v>
      </c>
      <c r="E132" s="1">
        <v>112.31443914929901</v>
      </c>
      <c r="F132" s="1">
        <v>82.740717917408404</v>
      </c>
      <c r="G132" s="1">
        <v>104.394342816829</v>
      </c>
      <c r="H132" s="1">
        <v>49.284759648389901</v>
      </c>
      <c r="I132" s="1">
        <v>69.385519857441906</v>
      </c>
      <c r="J132" s="1">
        <v>36.632415166052802</v>
      </c>
      <c r="K132" s="1">
        <v>75.321075581585006</v>
      </c>
      <c r="L132" s="1">
        <v>86.744976718982002</v>
      </c>
      <c r="M132" s="1">
        <f t="shared" ref="M132" si="408">AVERAGE(C132:G132)</f>
        <v>89.819762583778342</v>
      </c>
      <c r="N132" s="1">
        <f t="shared" ref="N132" si="409">STDEV(C132:G132)/SQRT(5)</f>
        <v>8.4237795585690733</v>
      </c>
      <c r="O132" s="1">
        <f t="shared" ref="O132" si="410">AVERAGE(H132:L132)</f>
        <v>63.473749394490326</v>
      </c>
      <c r="P132" s="1">
        <f t="shared" ref="P132" si="411">STDEV(H132:L132)/SQRT(5)</f>
        <v>9.051637537362641</v>
      </c>
      <c r="Q132" s="1">
        <f t="shared" ref="Q132" si="412">TTEST(C132:G132,H132:L132,2,2)</f>
        <v>6.5721336613935602E-2</v>
      </c>
      <c r="R132" s="1">
        <v>0.16784218273712787</v>
      </c>
    </row>
    <row r="133" spans="1:18">
      <c r="A133" s="1" t="s">
        <v>231</v>
      </c>
      <c r="B133" s="1" t="s">
        <v>228</v>
      </c>
      <c r="C133" s="1">
        <v>13976.8249557987</v>
      </c>
      <c r="D133" s="1">
        <v>13987.4854531765</v>
      </c>
      <c r="E133" s="1">
        <v>11011.6199324238</v>
      </c>
      <c r="F133" s="1">
        <v>17439.0838139138</v>
      </c>
      <c r="G133" s="1">
        <v>19444.001638691901</v>
      </c>
      <c r="H133" s="1">
        <v>6453.0892904837501</v>
      </c>
      <c r="I133" s="1">
        <v>4356.6100448951502</v>
      </c>
      <c r="J133" s="1">
        <v>5850.9293503219496</v>
      </c>
      <c r="K133" s="1">
        <v>6450.2230179866401</v>
      </c>
      <c r="L133" s="1">
        <v>4499.2578364999999</v>
      </c>
      <c r="M133" s="1">
        <f>AVERAGE(C133:G133)</f>
        <v>15171.803158800938</v>
      </c>
      <c r="N133" s="1">
        <f t="shared" ref="N133" si="413">STDEV(C133:G133)/SQRT(5)</f>
        <v>1475.2956861451162</v>
      </c>
      <c r="O133" s="1">
        <f t="shared" ref="O133" si="414">AVERAGE(H133:L133)</f>
        <v>5522.0219080374982</v>
      </c>
      <c r="P133" s="1">
        <f t="shared" ref="P133" si="415">STDEV(H133:L133)/SQRT(5)</f>
        <v>460.48100034296147</v>
      </c>
      <c r="Q133" s="1">
        <f t="shared" ref="Q133" si="416">TTEST(C133:G133,H133:L133,2,2)</f>
        <v>2.4735796185951735E-4</v>
      </c>
      <c r="R133" s="1">
        <v>1.2831694271462463E-3</v>
      </c>
    </row>
    <row r="134" spans="1:18">
      <c r="A134" s="1" t="s">
        <v>233</v>
      </c>
      <c r="B134" s="1" t="s">
        <v>232</v>
      </c>
      <c r="C134" s="1">
        <v>457.20605022317102</v>
      </c>
      <c r="D134" s="1">
        <v>560.76126695279095</v>
      </c>
      <c r="E134" s="1">
        <v>408.416142361087</v>
      </c>
      <c r="F134" s="1">
        <v>537.81466646315403</v>
      </c>
      <c r="G134" s="1">
        <v>493.096683092256</v>
      </c>
      <c r="H134" s="1">
        <v>334.27923935429698</v>
      </c>
      <c r="I134" s="1">
        <v>225.502939536686</v>
      </c>
      <c r="J134" s="1">
        <v>602.23690532990804</v>
      </c>
      <c r="K134" s="1">
        <v>350.58536997974102</v>
      </c>
      <c r="L134" s="1">
        <v>227.06773317</v>
      </c>
      <c r="M134" s="1">
        <f t="shared" ref="M134:M140" si="417">AVERAGE(C134:G134)</f>
        <v>491.45896181849184</v>
      </c>
      <c r="N134" s="1">
        <f t="shared" ref="N134:N140" si="418">STDEV(C134:G134)/SQRT(5)</f>
        <v>27.407767874448432</v>
      </c>
      <c r="O134" s="1">
        <f t="shared" ref="O134:O140" si="419">AVERAGE(H134:L134)</f>
        <v>347.93443747412641</v>
      </c>
      <c r="P134" s="1">
        <f t="shared" ref="P134:P140" si="420">STDEV(H134:L134)/SQRT(5)</f>
        <v>68.724620381973963</v>
      </c>
      <c r="Q134" s="1">
        <f t="shared" ref="Q134:Q140" si="421">TTEST(C134:G134,H134:L134,2,2)</f>
        <v>8.8369635842735925E-2</v>
      </c>
      <c r="R134" s="1">
        <v>0.22059187293073931</v>
      </c>
    </row>
    <row r="135" spans="1:18">
      <c r="A135" s="1" t="s">
        <v>235</v>
      </c>
      <c r="B135" s="1" t="s">
        <v>234</v>
      </c>
      <c r="C135" s="1">
        <v>7035.9331067414696</v>
      </c>
      <c r="D135" s="1">
        <v>6800.3861500589201</v>
      </c>
      <c r="E135" s="1">
        <v>5540.0448487333397</v>
      </c>
      <c r="F135" s="1">
        <v>8870.9869710021394</v>
      </c>
      <c r="G135" s="1">
        <v>9633.1545701401592</v>
      </c>
      <c r="H135" s="1">
        <v>3415.6481251971099</v>
      </c>
      <c r="I135" s="1">
        <v>2476.5293241425402</v>
      </c>
      <c r="J135" s="1">
        <v>3774.6040587100802</v>
      </c>
      <c r="K135" s="1">
        <v>2537.6355100486699</v>
      </c>
      <c r="L135" s="1">
        <v>2458.1995608000002</v>
      </c>
      <c r="M135" s="1">
        <f t="shared" si="417"/>
        <v>7576.1011293352058</v>
      </c>
      <c r="N135" s="1">
        <f t="shared" si="418"/>
        <v>739.83912443049974</v>
      </c>
      <c r="O135" s="1">
        <f t="shared" si="419"/>
        <v>2932.5233157796802</v>
      </c>
      <c r="P135" s="1">
        <f t="shared" si="420"/>
        <v>276.70918697714802</v>
      </c>
      <c r="Q135" s="1">
        <f t="shared" si="421"/>
        <v>3.7052557845674845E-4</v>
      </c>
      <c r="R135" s="1">
        <v>1.809036647759419E-3</v>
      </c>
    </row>
    <row r="136" spans="1:18">
      <c r="A136" s="1" t="s">
        <v>237</v>
      </c>
      <c r="B136" s="1" t="s">
        <v>236</v>
      </c>
      <c r="C136" s="1">
        <v>102.241352963292</v>
      </c>
      <c r="D136" s="1">
        <v>82.672854099732604</v>
      </c>
      <c r="E136" s="1">
        <v>79.881392550036196</v>
      </c>
      <c r="F136" s="1">
        <v>98.254602526922397</v>
      </c>
      <c r="G136" s="1">
        <v>92.177983551029897</v>
      </c>
      <c r="H136" s="1">
        <v>23.570972005751699</v>
      </c>
      <c r="I136" s="1">
        <v>0</v>
      </c>
      <c r="J136" s="1">
        <v>79.126016758673998</v>
      </c>
      <c r="K136" s="1">
        <v>75.321075581585006</v>
      </c>
      <c r="L136" s="1">
        <v>17.859259912731599</v>
      </c>
      <c r="M136" s="1">
        <f t="shared" si="417"/>
        <v>91.045637138202622</v>
      </c>
      <c r="N136" s="1">
        <f t="shared" si="418"/>
        <v>4.3205283024431962</v>
      </c>
      <c r="O136" s="1">
        <f t="shared" si="419"/>
        <v>39.175464851748458</v>
      </c>
      <c r="P136" s="1">
        <f t="shared" si="420"/>
        <v>16.023653779700709</v>
      </c>
      <c r="Q136" s="1">
        <f t="shared" si="421"/>
        <v>1.4111364930924958E-2</v>
      </c>
      <c r="R136" s="1">
        <v>4.109625576374637E-2</v>
      </c>
    </row>
    <row r="137" spans="1:18">
      <c r="A137" s="1" t="s">
        <v>239</v>
      </c>
      <c r="B137" s="1" t="s">
        <v>238</v>
      </c>
      <c r="C137" s="1">
        <v>13644.1805539041</v>
      </c>
      <c r="D137" s="1">
        <v>13006.289211098099</v>
      </c>
      <c r="E137" s="1">
        <v>11872.897503226401</v>
      </c>
      <c r="F137" s="1">
        <v>16740.220250075701</v>
      </c>
      <c r="G137" s="1">
        <v>22508.086658177399</v>
      </c>
      <c r="H137" s="1">
        <v>5850.9580965186396</v>
      </c>
      <c r="I137" s="1">
        <v>5250.6157815198803</v>
      </c>
      <c r="J137" s="1">
        <v>7865.7121844548601</v>
      </c>
      <c r="K137" s="1">
        <v>6533.7609381771299</v>
      </c>
      <c r="L137" s="1">
        <v>6204.8171582000004</v>
      </c>
      <c r="M137" s="1">
        <f t="shared" si="417"/>
        <v>15554.33483529634</v>
      </c>
      <c r="N137" s="1">
        <f t="shared" si="418"/>
        <v>1916.4445640675774</v>
      </c>
      <c r="O137" s="1">
        <f t="shared" si="419"/>
        <v>6341.1728317741017</v>
      </c>
      <c r="P137" s="1">
        <f t="shared" si="420"/>
        <v>436.4360464510666</v>
      </c>
      <c r="Q137" s="1">
        <f t="shared" si="421"/>
        <v>1.5667677525439141E-3</v>
      </c>
      <c r="R137" s="1">
        <v>6.2670710101756563E-3</v>
      </c>
    </row>
    <row r="138" spans="1:18">
      <c r="A138" s="1" t="s">
        <v>241</v>
      </c>
      <c r="B138" s="1" t="s">
        <v>240</v>
      </c>
      <c r="C138" s="1">
        <v>0</v>
      </c>
      <c r="D138" s="1">
        <v>0</v>
      </c>
      <c r="E138" s="1">
        <v>6.60673171466465</v>
      </c>
      <c r="F138" s="1">
        <v>0</v>
      </c>
      <c r="G138" s="1">
        <v>1.1105781150726499</v>
      </c>
      <c r="H138" s="1">
        <v>0</v>
      </c>
      <c r="I138" s="1">
        <v>0</v>
      </c>
      <c r="J138" s="1">
        <v>0</v>
      </c>
      <c r="K138" s="1">
        <v>0</v>
      </c>
      <c r="L138" s="1">
        <v>0</v>
      </c>
      <c r="M138" s="1">
        <f t="shared" si="417"/>
        <v>1.54346196594746</v>
      </c>
      <c r="N138" s="1">
        <f t="shared" si="418"/>
        <v>1.2839570377859619</v>
      </c>
      <c r="O138" s="1">
        <f t="shared" si="419"/>
        <v>0</v>
      </c>
      <c r="P138" s="1">
        <f t="shared" si="420"/>
        <v>0</v>
      </c>
      <c r="Q138" s="1">
        <f t="shared" si="421"/>
        <v>0.26369194490012926</v>
      </c>
      <c r="R138" s="1">
        <v>0.59152517369488455</v>
      </c>
    </row>
    <row r="139" spans="1:18">
      <c r="A139" s="1" t="s">
        <v>243</v>
      </c>
      <c r="B139" s="1" t="s">
        <v>242</v>
      </c>
      <c r="C139" s="1">
        <v>86.401143349260707</v>
      </c>
      <c r="D139" s="1">
        <v>133.25558720022701</v>
      </c>
      <c r="E139" s="1">
        <v>87.0887362387613</v>
      </c>
      <c r="F139" s="1">
        <v>188.382884544099</v>
      </c>
      <c r="G139" s="1">
        <v>131.048217578573</v>
      </c>
      <c r="H139" s="1">
        <v>85.712625475460797</v>
      </c>
      <c r="I139" s="1">
        <v>109.415627467505</v>
      </c>
      <c r="J139" s="1">
        <v>0</v>
      </c>
      <c r="K139" s="1">
        <v>120.513720930536</v>
      </c>
      <c r="L139" s="1">
        <v>0</v>
      </c>
      <c r="M139" s="1">
        <f t="shared" si="417"/>
        <v>125.23531378218419</v>
      </c>
      <c r="N139" s="1">
        <f t="shared" si="418"/>
        <v>18.773631109706784</v>
      </c>
      <c r="O139" s="1">
        <f t="shared" si="419"/>
        <v>63.128394774700361</v>
      </c>
      <c r="P139" s="1">
        <f t="shared" si="420"/>
        <v>26.378039633732715</v>
      </c>
      <c r="Q139" s="1">
        <f t="shared" si="421"/>
        <v>9.1360340011871016E-2</v>
      </c>
      <c r="R139" s="1">
        <v>0.22467876210326798</v>
      </c>
    </row>
    <row r="140" spans="1:18">
      <c r="A140" s="1" t="s">
        <v>245</v>
      </c>
      <c r="B140" s="1" t="s">
        <v>244</v>
      </c>
      <c r="C140" s="1">
        <v>6050.9600725598902</v>
      </c>
      <c r="D140" s="1">
        <v>4572.5702922134997</v>
      </c>
      <c r="E140" s="1">
        <v>4406.0894417072604</v>
      </c>
      <c r="F140" s="1">
        <v>7134.17065114654</v>
      </c>
      <c r="G140" s="1">
        <v>12218.580422029299</v>
      </c>
      <c r="H140" s="1">
        <v>2622.8063395490999</v>
      </c>
      <c r="I140" s="1">
        <v>2493.8757041068998</v>
      </c>
      <c r="J140" s="1">
        <v>3913.8072363410802</v>
      </c>
      <c r="K140" s="1">
        <v>3963.2580496928499</v>
      </c>
      <c r="L140" s="1">
        <v>2768.1852864734001</v>
      </c>
      <c r="M140" s="1">
        <f t="shared" si="417"/>
        <v>6876.4741759312983</v>
      </c>
      <c r="N140" s="1">
        <f t="shared" si="418"/>
        <v>1426.4773743964506</v>
      </c>
      <c r="O140" s="1">
        <f t="shared" si="419"/>
        <v>3152.3865232326657</v>
      </c>
      <c r="P140" s="1">
        <f t="shared" si="420"/>
        <v>323.95805245106646</v>
      </c>
      <c r="Q140" s="1">
        <f t="shared" si="421"/>
        <v>3.4395539533236263E-2</v>
      </c>
      <c r="R140" s="1">
        <v>9.3600976434708522E-2</v>
      </c>
    </row>
    <row r="141" spans="1:18">
      <c r="A141" s="1" t="s">
        <v>247</v>
      </c>
      <c r="B141" s="1" t="s">
        <v>246</v>
      </c>
      <c r="C141" s="1">
        <v>17.2802286698521</v>
      </c>
      <c r="D141" s="1">
        <v>130.53608542063</v>
      </c>
      <c r="E141" s="1">
        <v>57.058137535740101</v>
      </c>
      <c r="F141" s="1">
        <v>73.875640997686006</v>
      </c>
      <c r="G141" s="1">
        <v>166.58671726089699</v>
      </c>
      <c r="H141" s="1">
        <v>14.999709458205601</v>
      </c>
      <c r="I141" s="1">
        <v>13.3433692033542</v>
      </c>
      <c r="J141" s="1">
        <v>96.709576038379396</v>
      </c>
      <c r="K141" s="1">
        <v>30.128430232633999</v>
      </c>
      <c r="L141" s="1">
        <v>0</v>
      </c>
      <c r="M141" s="1">
        <f t="shared" ref="M141" si="422">AVERAGE(C141:G141)</f>
        <v>89.067361976961038</v>
      </c>
      <c r="N141" s="1">
        <f t="shared" ref="N141" si="423">STDEV(C141:G141)/SQRT(5)</f>
        <v>26.587287198751422</v>
      </c>
      <c r="O141" s="1">
        <f t="shared" ref="O141" si="424">AVERAGE(H141:L141)</f>
        <v>31.036216986514638</v>
      </c>
      <c r="P141" s="1">
        <f t="shared" ref="P141" si="425">STDEV(H141:L141)/SQRT(5)</f>
        <v>17.09863644733592</v>
      </c>
      <c r="Q141" s="1">
        <f t="shared" ref="Q141" si="426">TTEST(C141:G141,H141:L141,2,2)</f>
        <v>0.10371155489610123</v>
      </c>
      <c r="R141" s="1">
        <v>0.25317820754048243</v>
      </c>
    </row>
    <row r="142" spans="1:18">
      <c r="A142" s="1" t="s">
        <v>249</v>
      </c>
      <c r="B142" s="1" t="s">
        <v>248</v>
      </c>
      <c r="C142" s="1">
        <v>85.681133821350201</v>
      </c>
      <c r="D142" s="1">
        <v>124.553181505518</v>
      </c>
      <c r="E142" s="1">
        <v>116.518722967722</v>
      </c>
      <c r="F142" s="1">
        <v>67.965589717871197</v>
      </c>
      <c r="G142" s="1">
        <v>83.293358630448694</v>
      </c>
      <c r="H142" s="1">
        <v>38.5706814639573</v>
      </c>
      <c r="I142" s="1">
        <v>65.382509096435697</v>
      </c>
      <c r="J142" s="1">
        <v>58.611864265684503</v>
      </c>
      <c r="K142" s="1">
        <v>62.995808668234702</v>
      </c>
      <c r="L142" s="1">
        <v>52.302118315856802</v>
      </c>
      <c r="M142" s="1">
        <f t="shared" ref="M142" si="427">AVERAGE(C142:G142)</f>
        <v>95.602397328582015</v>
      </c>
      <c r="N142" s="1">
        <f t="shared" ref="N142" si="428">STDEV(C142:G142)/SQRT(5)</f>
        <v>10.699013087349671</v>
      </c>
      <c r="O142" s="1">
        <f t="shared" ref="O142" si="429">AVERAGE(H142:L142)</f>
        <v>55.572596362033799</v>
      </c>
      <c r="P142" s="1">
        <f t="shared" ref="P142" si="430">STDEV(H142:L142)/SQRT(5)</f>
        <v>4.7975866591528957</v>
      </c>
      <c r="Q142" s="1">
        <f t="shared" ref="Q142" si="431">TTEST(C142:G142,H142:L142,2,2)</f>
        <v>9.1697543603203886E-3</v>
      </c>
      <c r="R142" s="1">
        <v>2.8188504144688604E-2</v>
      </c>
    </row>
    <row r="143" spans="1:18">
      <c r="A143" s="1" t="s">
        <v>252</v>
      </c>
      <c r="B143" s="1" t="s">
        <v>250</v>
      </c>
      <c r="C143" s="1">
        <v>2471.0726997888601</v>
      </c>
      <c r="D143" s="1">
        <v>2020.58982224017</v>
      </c>
      <c r="E143" s="1">
        <v>2087.1266098599699</v>
      </c>
      <c r="F143" s="1">
        <v>2901.8351783891098</v>
      </c>
      <c r="G143" s="1">
        <v>2818.6472560543798</v>
      </c>
      <c r="H143" s="1">
        <v>794.98460128489899</v>
      </c>
      <c r="I143" s="1">
        <v>776.58408763521504</v>
      </c>
      <c r="J143" s="1">
        <v>978.81813323693098</v>
      </c>
      <c r="K143" s="1">
        <v>669.672835625365</v>
      </c>
      <c r="L143" s="1">
        <v>917.20056266100096</v>
      </c>
      <c r="M143" s="1">
        <f t="shared" ref="M143:M146" si="432">AVERAGE(C143:G143)</f>
        <v>2459.8543132664977</v>
      </c>
      <c r="N143" s="1">
        <f t="shared" ref="N143:N146" si="433">STDEV(C143:G143)/SQRT(5)</f>
        <v>181.11937321672886</v>
      </c>
      <c r="O143" s="1">
        <f t="shared" ref="O143:O146" si="434">AVERAGE(H143:L143)</f>
        <v>827.4520440886821</v>
      </c>
      <c r="P143" s="1">
        <f t="shared" ref="P143:P146" si="435">STDEV(H143:L143)/SQRT(5)</f>
        <v>54.544684429026354</v>
      </c>
      <c r="Q143" s="1">
        <f t="shared" ref="Q143:Q146" si="436">TTEST(C143:G143,H143:L143,2,2)</f>
        <v>2.5204295040103844E-5</v>
      </c>
      <c r="R143" s="1">
        <v>3.0991947975238802E-4</v>
      </c>
    </row>
    <row r="144" spans="1:18">
      <c r="A144" s="1" t="s">
        <v>254</v>
      </c>
      <c r="B144" s="1" t="s">
        <v>253</v>
      </c>
      <c r="C144" s="1">
        <v>25014.5710186668</v>
      </c>
      <c r="D144" s="1">
        <v>23708.616514522</v>
      </c>
      <c r="E144" s="1">
        <v>20900.6960853286</v>
      </c>
      <c r="F144" s="1">
        <v>32360.485782626401</v>
      </c>
      <c r="G144" s="1">
        <v>30380.9749159274</v>
      </c>
      <c r="H144" s="1">
        <v>3624.5726497935502</v>
      </c>
      <c r="I144" s="1">
        <v>3730.8060292578398</v>
      </c>
      <c r="J144" s="1">
        <v>4911.6742254643596</v>
      </c>
      <c r="K144" s="1">
        <v>2959.4335333055501</v>
      </c>
      <c r="L144" s="1">
        <v>4144.6239611760602</v>
      </c>
      <c r="M144" s="1">
        <f t="shared" si="432"/>
        <v>26473.068863414239</v>
      </c>
      <c r="N144" s="1">
        <f t="shared" si="433"/>
        <v>2130.1896491424645</v>
      </c>
      <c r="O144" s="1">
        <f t="shared" si="434"/>
        <v>3874.2220797994719</v>
      </c>
      <c r="P144" s="1">
        <f t="shared" si="435"/>
        <v>321.6485052233557</v>
      </c>
      <c r="Q144" s="1">
        <f t="shared" si="436"/>
        <v>5.9326283395714459E-6</v>
      </c>
      <c r="R144" s="1">
        <v>1.0366487414409054E-4</v>
      </c>
    </row>
    <row r="145" spans="1:18">
      <c r="A145" s="1" t="s">
        <v>256</v>
      </c>
      <c r="B145" s="1" t="s">
        <v>255</v>
      </c>
      <c r="C145" s="1">
        <v>6325.2837026937996</v>
      </c>
      <c r="D145" s="1">
        <v>6499.6092532355497</v>
      </c>
      <c r="E145" s="1">
        <v>5406.7089904919203</v>
      </c>
      <c r="F145" s="1">
        <v>8208.3224712529009</v>
      </c>
      <c r="G145" s="1">
        <v>6805.6226891651904</v>
      </c>
      <c r="H145" s="1">
        <v>829.26965147508304</v>
      </c>
      <c r="I145" s="1">
        <v>773.91541379454395</v>
      </c>
      <c r="J145" s="1">
        <v>999.33228572992005</v>
      </c>
      <c r="K145" s="1">
        <v>605.30755285564601</v>
      </c>
      <c r="L145" s="1">
        <v>715.64605793160104</v>
      </c>
      <c r="M145" s="1">
        <f t="shared" si="432"/>
        <v>6649.1094213678716</v>
      </c>
      <c r="N145" s="1">
        <f t="shared" si="433"/>
        <v>454.22538265246055</v>
      </c>
      <c r="O145" s="1">
        <f t="shared" si="434"/>
        <v>784.69419235735882</v>
      </c>
      <c r="P145" s="1">
        <f t="shared" si="435"/>
        <v>65.237978221610376</v>
      </c>
      <c r="Q145" s="1">
        <f t="shared" si="436"/>
        <v>1.3251474850569922E-6</v>
      </c>
      <c r="R145" s="1">
        <v>6.2849852148417348E-5</v>
      </c>
    </row>
    <row r="146" spans="1:18">
      <c r="A146" s="1" t="s">
        <v>251</v>
      </c>
      <c r="B146" s="1" t="s">
        <v>257</v>
      </c>
      <c r="C146" s="1">
        <v>644.408527479903</v>
      </c>
      <c r="D146" s="1">
        <v>1064.4129965340601</v>
      </c>
      <c r="E146" s="1">
        <v>515.92568571790298</v>
      </c>
      <c r="F146" s="1">
        <v>774.955474065727</v>
      </c>
      <c r="G146" s="1">
        <v>792.95277416187196</v>
      </c>
      <c r="H146" s="1">
        <v>748.91406509183901</v>
      </c>
      <c r="I146" s="1">
        <v>453.67455291404298</v>
      </c>
      <c r="J146" s="1">
        <v>767.81542188046603</v>
      </c>
      <c r="K146" s="1">
        <v>677.88968023426503</v>
      </c>
      <c r="L146" s="1">
        <v>450.30848208530301</v>
      </c>
      <c r="M146" s="1">
        <f t="shared" si="432"/>
        <v>758.53109159189296</v>
      </c>
      <c r="N146" s="1">
        <f t="shared" si="433"/>
        <v>91.350888047249612</v>
      </c>
      <c r="O146" s="1">
        <f t="shared" si="434"/>
        <v>619.7204404411832</v>
      </c>
      <c r="P146" s="1">
        <f t="shared" si="435"/>
        <v>70.099366985241488</v>
      </c>
      <c r="Q146" s="1">
        <f t="shared" si="436"/>
        <v>0.26245195391874632</v>
      </c>
      <c r="R146" s="1">
        <v>0.59274863061920935</v>
      </c>
    </row>
    <row r="147" spans="1:18">
      <c r="A147" s="1" t="s">
        <v>259</v>
      </c>
      <c r="B147" s="1" t="s">
        <v>258</v>
      </c>
      <c r="C147" s="1">
        <v>345.604573397043</v>
      </c>
      <c r="D147" s="1">
        <v>287.179387925387</v>
      </c>
      <c r="E147" s="1">
        <v>178.381756295945</v>
      </c>
      <c r="F147" s="1">
        <v>426.262448556648</v>
      </c>
      <c r="G147" s="1">
        <v>308.74071599019601</v>
      </c>
      <c r="H147" s="1">
        <v>131.78316166852099</v>
      </c>
      <c r="I147" s="1">
        <v>136.10236587421301</v>
      </c>
      <c r="J147" s="1">
        <v>118.689025138011</v>
      </c>
      <c r="K147" s="1">
        <v>10.9557928118669</v>
      </c>
      <c r="L147" s="1">
        <v>80.366669607292096</v>
      </c>
      <c r="M147" s="1">
        <f t="shared" ref="M147:M148" si="437">AVERAGE(C147:G147)</f>
        <v>309.23377643304383</v>
      </c>
      <c r="N147" s="1">
        <f t="shared" ref="N147:N148" si="438">STDEV(C147:G147)/SQRT(5)</f>
        <v>40.390243441836915</v>
      </c>
      <c r="O147" s="1">
        <f t="shared" ref="O147:O148" si="439">AVERAGE(H147:L147)</f>
        <v>95.579403019980802</v>
      </c>
      <c r="P147" s="1">
        <f t="shared" ref="P147:P148" si="440">STDEV(H147:L147)/SQRT(5)</f>
        <v>23.323228717038404</v>
      </c>
      <c r="Q147" s="1">
        <f t="shared" ref="Q147:Q148" si="441">TTEST(C147:G147,H147:L147,2,2)</f>
        <v>1.7999619226614419E-3</v>
      </c>
      <c r="R147" s="1">
        <v>7.1141352181380802E-3</v>
      </c>
    </row>
    <row r="148" spans="1:18">
      <c r="A148" s="1" t="s">
        <v>261</v>
      </c>
      <c r="B148" s="1" t="s">
        <v>260</v>
      </c>
      <c r="C148" s="1">
        <v>1789.9436863855201</v>
      </c>
      <c r="D148" s="1">
        <v>2046.1531389683801</v>
      </c>
      <c r="E148" s="1">
        <v>1239.6631144607099</v>
      </c>
      <c r="F148" s="1">
        <v>2225.8730632602801</v>
      </c>
      <c r="G148" s="1">
        <v>2623.1855078016001</v>
      </c>
      <c r="H148" s="1">
        <v>1578.1837165669201</v>
      </c>
      <c r="I148" s="1">
        <v>1314.32186653039</v>
      </c>
      <c r="J148" s="1">
        <v>2133.47185927091</v>
      </c>
      <c r="K148" s="1">
        <v>2170.6164508511301</v>
      </c>
      <c r="L148" s="1">
        <v>1680.0460932191099</v>
      </c>
      <c r="M148" s="1">
        <f t="shared" si="437"/>
        <v>1984.9637021752981</v>
      </c>
      <c r="N148" s="1">
        <f t="shared" si="438"/>
        <v>230.50101010805597</v>
      </c>
      <c r="O148" s="1">
        <f t="shared" si="439"/>
        <v>1775.3279972876921</v>
      </c>
      <c r="P148" s="1">
        <f t="shared" si="440"/>
        <v>165.0743996894266</v>
      </c>
      <c r="Q148" s="1">
        <f t="shared" si="441"/>
        <v>0.48078380795162412</v>
      </c>
      <c r="R148" s="1">
        <v>1.0364949625970079</v>
      </c>
    </row>
    <row r="149" spans="1:18">
      <c r="A149" s="1" t="s">
        <v>262</v>
      </c>
      <c r="B149" s="1" t="s">
        <v>268</v>
      </c>
      <c r="C149" s="1">
        <v>87.121152877171198</v>
      </c>
      <c r="D149" s="1">
        <v>5.9829039151122299</v>
      </c>
      <c r="E149" s="1">
        <v>65.466705172586103</v>
      </c>
      <c r="F149" s="1">
        <v>74.614397407662906</v>
      </c>
      <c r="G149" s="1">
        <v>54.418327638559802</v>
      </c>
      <c r="H149" s="1">
        <v>12.856893821319099</v>
      </c>
      <c r="I149" s="1">
        <v>72.054193698112798</v>
      </c>
      <c r="J149" s="1">
        <v>39.563008379336999</v>
      </c>
      <c r="K149" s="1">
        <v>9.5863187103835408</v>
      </c>
      <c r="L149" s="1">
        <v>62.507409694560501</v>
      </c>
      <c r="M149" s="1">
        <f t="shared" ref="M149:M152" si="442">AVERAGE(C149:G149)</f>
        <v>57.520697402218445</v>
      </c>
      <c r="N149" s="1">
        <f t="shared" ref="N149:N152" si="443">STDEV(C149:G149)/SQRT(5)</f>
        <v>13.959386518320942</v>
      </c>
      <c r="O149" s="1">
        <f t="shared" ref="O149:O152" si="444">AVERAGE(H149:L149)</f>
        <v>39.313564860742588</v>
      </c>
      <c r="P149" s="1">
        <f t="shared" ref="P149:P152" si="445">STDEV(H149:L149)/SQRT(5)</f>
        <v>12.636514636328593</v>
      </c>
      <c r="Q149" s="1">
        <f t="shared" ref="Q149:Q152" si="446">TTEST(C149:G149,H149:L149,2,2)</f>
        <v>0.36188623341303239</v>
      </c>
      <c r="R149" s="1">
        <v>0.80097486328751166</v>
      </c>
    </row>
    <row r="150" spans="1:18">
      <c r="A150" s="1" t="s">
        <v>263</v>
      </c>
      <c r="B150" s="1" t="s">
        <v>266</v>
      </c>
      <c r="C150" s="1">
        <v>1587.62100904267</v>
      </c>
      <c r="D150" s="1">
        <v>1053.53498941567</v>
      </c>
      <c r="E150" s="1">
        <v>1708.7410662018999</v>
      </c>
      <c r="F150" s="1">
        <v>2364.0205119259499</v>
      </c>
      <c r="G150" s="1">
        <v>1479.2900492767701</v>
      </c>
      <c r="H150" s="1">
        <v>127.497530394748</v>
      </c>
      <c r="I150" s="1">
        <v>118.755985909853</v>
      </c>
      <c r="J150" s="1">
        <v>304.78169418155898</v>
      </c>
      <c r="K150" s="1">
        <v>0</v>
      </c>
      <c r="L150" s="1">
        <v>151.80370925821799</v>
      </c>
      <c r="M150" s="1">
        <f t="shared" si="442"/>
        <v>1638.6415251725921</v>
      </c>
      <c r="N150" s="1">
        <f t="shared" si="443"/>
        <v>212.30099672371455</v>
      </c>
      <c r="O150" s="1">
        <f t="shared" si="444"/>
        <v>140.56778394887559</v>
      </c>
      <c r="P150" s="1">
        <f t="shared" si="445"/>
        <v>48.733121322888294</v>
      </c>
      <c r="Q150" s="1">
        <f t="shared" si="446"/>
        <v>1.2739131159239899E-4</v>
      </c>
      <c r="R150" s="1">
        <v>8.4587830897352926E-4</v>
      </c>
    </row>
    <row r="151" spans="1:18">
      <c r="A151" s="1" t="s">
        <v>264</v>
      </c>
      <c r="B151" s="2" t="s">
        <v>267</v>
      </c>
      <c r="C151" s="1">
        <v>23.040304893136199</v>
      </c>
      <c r="D151" s="1">
        <v>3.2634021355157601</v>
      </c>
      <c r="E151" s="1">
        <v>12.612851455268901</v>
      </c>
      <c r="F151" s="1">
        <v>4.4325384598611599</v>
      </c>
      <c r="G151" s="1">
        <v>3.3317343452179502</v>
      </c>
      <c r="H151" s="1">
        <v>11.785486002875899</v>
      </c>
      <c r="I151" s="1">
        <v>0</v>
      </c>
      <c r="J151" s="1">
        <v>13.187669459779</v>
      </c>
      <c r="K151" s="1">
        <v>5.4778964059334498</v>
      </c>
      <c r="L151" s="1">
        <v>12.7566142233797</v>
      </c>
      <c r="M151" s="1">
        <f t="shared" si="442"/>
        <v>9.3361662577999933</v>
      </c>
      <c r="N151" s="1">
        <f t="shared" si="443"/>
        <v>3.8439388254645857</v>
      </c>
      <c r="O151" s="1">
        <f t="shared" si="444"/>
        <v>8.6415332183936098</v>
      </c>
      <c r="P151" s="1">
        <f t="shared" si="445"/>
        <v>2.5707039868452592</v>
      </c>
      <c r="Q151" s="1">
        <f t="shared" si="446"/>
        <v>0.88431490855644068</v>
      </c>
      <c r="R151" s="1">
        <v>1.7686298171128814</v>
      </c>
    </row>
    <row r="152" spans="1:18">
      <c r="A152" s="1" t="s">
        <v>265</v>
      </c>
      <c r="B152" s="1" t="s">
        <v>269</v>
      </c>
      <c r="C152" s="1">
        <v>430.56569769048298</v>
      </c>
      <c r="D152" s="1">
        <v>215.38454094404</v>
      </c>
      <c r="E152" s="1">
        <v>181.98542814030799</v>
      </c>
      <c r="F152" s="1">
        <v>231.96951273273399</v>
      </c>
      <c r="G152" s="1">
        <v>357.60615305339297</v>
      </c>
      <c r="H152" s="1">
        <v>177.853697861581</v>
      </c>
      <c r="I152" s="1">
        <v>266.867384067084</v>
      </c>
      <c r="J152" s="1">
        <v>120.154321744653</v>
      </c>
      <c r="K152" s="1">
        <v>141.05583245278601</v>
      </c>
      <c r="L152" s="1">
        <v>278.09419006967698</v>
      </c>
      <c r="M152" s="1">
        <f t="shared" si="442"/>
        <v>283.50226651219157</v>
      </c>
      <c r="N152" s="1">
        <f t="shared" si="443"/>
        <v>47.286550155482175</v>
      </c>
      <c r="O152" s="1">
        <f t="shared" si="444"/>
        <v>196.8050852391562</v>
      </c>
      <c r="P152" s="1">
        <f t="shared" si="445"/>
        <v>32.294827833002145</v>
      </c>
      <c r="Q152" s="1">
        <f t="shared" si="446"/>
        <v>0.16847748660958081</v>
      </c>
      <c r="R152" s="1">
        <v>0.40240665866461028</v>
      </c>
    </row>
    <row r="153" spans="1:18">
      <c r="A153" s="1" t="s">
        <v>271</v>
      </c>
      <c r="B153" s="1" t="s">
        <v>270</v>
      </c>
      <c r="C153" s="1">
        <v>1599.8611710171399</v>
      </c>
      <c r="D153" s="1">
        <v>97.9020640654728</v>
      </c>
      <c r="E153" s="1">
        <v>763.97843100485704</v>
      </c>
      <c r="F153" s="1">
        <v>2047.0940120458799</v>
      </c>
      <c r="G153" s="1">
        <v>1570.35745471273</v>
      </c>
      <c r="H153" s="1">
        <v>154.282725855829</v>
      </c>
      <c r="I153" s="1">
        <v>190.81017960796501</v>
      </c>
      <c r="J153" s="1">
        <v>380.97711772694902</v>
      </c>
      <c r="K153" s="1">
        <v>24.650533826700499</v>
      </c>
      <c r="L153" s="1">
        <v>94.398945253009799</v>
      </c>
      <c r="M153" s="1">
        <f t="shared" ref="M153" si="447">AVERAGE(C153:G153)</f>
        <v>1215.8386265692159</v>
      </c>
      <c r="N153" s="1">
        <f t="shared" ref="N153" si="448">STDEV(C153:G153)/SQRT(5)</f>
        <v>347.71412281891935</v>
      </c>
      <c r="O153" s="1">
        <f t="shared" ref="O153" si="449">AVERAGE(H153:L153)</f>
        <v>169.02390045409069</v>
      </c>
      <c r="P153" s="1">
        <f t="shared" ref="P153" si="450">STDEV(H153:L153)/SQRT(5)</f>
        <v>60.011941907553926</v>
      </c>
      <c r="Q153" s="1">
        <f t="shared" ref="Q153" si="451">TTEST(C153:G153,H153:L153,2,2)</f>
        <v>1.7961415534511169E-2</v>
      </c>
      <c r="R153" s="1">
        <v>5.1406809978083695E-2</v>
      </c>
    </row>
    <row r="154" spans="1:18">
      <c r="A154" s="1" t="s">
        <v>274</v>
      </c>
      <c r="B154" s="1" t="s">
        <v>276</v>
      </c>
      <c r="C154" s="1">
        <v>69.1209146794086</v>
      </c>
      <c r="D154" s="1">
        <v>14.6853096098209</v>
      </c>
      <c r="E154" s="1">
        <v>114.11627507148</v>
      </c>
      <c r="F154" s="1">
        <v>56.145487158241401</v>
      </c>
      <c r="G154" s="1">
        <v>45.533702717978599</v>
      </c>
      <c r="H154" s="1">
        <v>47.141944011503398</v>
      </c>
      <c r="I154" s="1">
        <v>80.060215220125301</v>
      </c>
      <c r="J154" s="1">
        <v>27.840635526200099</v>
      </c>
      <c r="K154" s="1">
        <v>1.36947410148336</v>
      </c>
      <c r="L154" s="1">
        <v>49.750795471180801</v>
      </c>
      <c r="M154" s="1">
        <f t="shared" ref="M154:M155" si="452">AVERAGE(C154:G154)</f>
        <v>59.920337847385895</v>
      </c>
      <c r="N154" s="1">
        <f t="shared" ref="N154:N155" si="453">STDEV(C154:G154)/SQRT(5)</f>
        <v>16.262353417272109</v>
      </c>
      <c r="O154" s="1">
        <f t="shared" ref="O154:O155" si="454">AVERAGE(H154:L154)</f>
        <v>41.232612866098592</v>
      </c>
      <c r="P154" s="1">
        <f t="shared" ref="P154:P155" si="455">STDEV(H154:L154)/SQRT(5)</f>
        <v>13.006685248904358</v>
      </c>
      <c r="Q154" s="1">
        <f t="shared" ref="Q154:Q155" si="456">TTEST(C154:G154,H154:L154,2,2)</f>
        <v>0.39570164000583663</v>
      </c>
      <c r="R154" s="1">
        <v>0.86429568738116946</v>
      </c>
    </row>
    <row r="155" spans="1:18">
      <c r="A155" s="1" t="s">
        <v>275</v>
      </c>
      <c r="B155" s="1" t="s">
        <v>277</v>
      </c>
      <c r="C155" s="1">
        <v>0</v>
      </c>
      <c r="D155" s="1">
        <v>0</v>
      </c>
      <c r="E155" s="1">
        <v>0</v>
      </c>
      <c r="F155" s="1">
        <v>0</v>
      </c>
      <c r="G155" s="1">
        <v>0</v>
      </c>
      <c r="H155" s="1">
        <v>13.928301639762401</v>
      </c>
      <c r="I155" s="1">
        <v>0</v>
      </c>
      <c r="J155" s="1">
        <v>5.8611864265684499</v>
      </c>
      <c r="K155" s="1">
        <v>0</v>
      </c>
      <c r="L155" s="1">
        <v>11.480952801041701</v>
      </c>
      <c r="M155" s="1">
        <f t="shared" si="452"/>
        <v>0</v>
      </c>
      <c r="N155" s="1">
        <f t="shared" si="453"/>
        <v>0</v>
      </c>
      <c r="O155" s="1">
        <f t="shared" si="454"/>
        <v>6.2540881734745097</v>
      </c>
      <c r="P155" s="1">
        <f t="shared" si="455"/>
        <v>2.8687564876351637</v>
      </c>
      <c r="Q155" s="1">
        <f t="shared" si="456"/>
        <v>6.0855875504118036E-2</v>
      </c>
      <c r="R155" s="1">
        <v>0.15784492708880615</v>
      </c>
    </row>
    <row r="156" spans="1:18">
      <c r="A156" s="1" t="s">
        <v>273</v>
      </c>
      <c r="B156" s="1" t="s">
        <v>272</v>
      </c>
      <c r="C156" s="1">
        <v>3001.7197218588999</v>
      </c>
      <c r="D156" s="1">
        <v>3139.93675472208</v>
      </c>
      <c r="E156" s="1">
        <v>2520.1678431575301</v>
      </c>
      <c r="F156" s="1">
        <v>3721.8547934634198</v>
      </c>
      <c r="G156" s="1">
        <v>3338.3978139083802</v>
      </c>
      <c r="H156" s="1">
        <v>599.98837832822505</v>
      </c>
      <c r="I156" s="1">
        <v>593.77992954926299</v>
      </c>
      <c r="J156" s="1">
        <v>656.45287977566602</v>
      </c>
      <c r="K156" s="1">
        <v>228.702174947722</v>
      </c>
      <c r="L156" s="1">
        <v>576.59896289676203</v>
      </c>
      <c r="M156" s="1">
        <f t="shared" ref="M156" si="457">AVERAGE(C156:G156)</f>
        <v>3144.4153854220617</v>
      </c>
      <c r="N156" s="1">
        <f t="shared" ref="N156" si="458">STDEV(C156:G156)/SQRT(5)</f>
        <v>197.62749771686578</v>
      </c>
      <c r="O156" s="1">
        <f t="shared" ref="O156" si="459">AVERAGE(H156:L156)</f>
        <v>531.1044650995276</v>
      </c>
      <c r="P156" s="1">
        <f t="shared" ref="P156" si="460">STDEV(H156:L156)/SQRT(5)</f>
        <v>76.779660987265828</v>
      </c>
      <c r="Q156" s="1">
        <f t="shared" ref="Q156" si="461">TTEST(C156:G156,H156:L156,2,2)</f>
        <v>1.7474653463231472E-6</v>
      </c>
      <c r="R156" s="1">
        <v>5.2741681361753174E-5</v>
      </c>
    </row>
    <row r="157" spans="1:18">
      <c r="A157" s="1" t="s">
        <v>279</v>
      </c>
      <c r="B157" s="1" t="s">
        <v>278</v>
      </c>
      <c r="C157" s="1">
        <v>9554.5264353724197</v>
      </c>
      <c r="D157" s="1">
        <v>10119.2661218785</v>
      </c>
      <c r="E157" s="1">
        <v>7982.1331352630104</v>
      </c>
      <c r="F157" s="1">
        <v>11611.773252016301</v>
      </c>
      <c r="G157" s="1">
        <v>14615.2079943561</v>
      </c>
      <c r="H157" s="1">
        <v>2301.3839940161201</v>
      </c>
      <c r="I157" s="1">
        <v>1906.76745915932</v>
      </c>
      <c r="J157" s="1">
        <v>2381.1069857934299</v>
      </c>
      <c r="K157" s="1">
        <v>1476.2930813990699</v>
      </c>
      <c r="L157" s="1">
        <v>2260.4720403828801</v>
      </c>
      <c r="M157" s="1">
        <f t="shared" ref="M157" si="462">AVERAGE(C157:G157)</f>
        <v>10776.581387777265</v>
      </c>
      <c r="N157" s="1">
        <f t="shared" ref="N157" si="463">STDEV(C157:G157)/SQRT(5)</f>
        <v>1121.7625055306239</v>
      </c>
      <c r="O157" s="1">
        <f t="shared" ref="O157" si="464">AVERAGE(H157:L157)</f>
        <v>2065.2047121501641</v>
      </c>
      <c r="P157" s="1">
        <f t="shared" ref="P157" si="465">STDEV(H157:L157)/SQRT(5)</f>
        <v>168.17007776653458</v>
      </c>
      <c r="Q157" s="1">
        <f t="shared" ref="Q157" si="466">TTEST(C157:G157,H157:L157,2,2)</f>
        <v>5.8515172888159672E-5</v>
      </c>
      <c r="R157" s="1">
        <v>5.8869810299603067E-4</v>
      </c>
    </row>
    <row r="158" spans="1:18">
      <c r="A158" s="1" t="s">
        <v>281</v>
      </c>
      <c r="B158" s="1" t="s">
        <v>280</v>
      </c>
      <c r="C158" s="1">
        <v>1845.38442003463</v>
      </c>
      <c r="D158" s="1">
        <v>1793.2394734659099</v>
      </c>
      <c r="E158" s="1">
        <v>1973.6109467625499</v>
      </c>
      <c r="F158" s="1">
        <v>2259.1171017092402</v>
      </c>
      <c r="G158" s="1">
        <v>2094.5503250270199</v>
      </c>
      <c r="H158" s="1">
        <v>753.199696365612</v>
      </c>
      <c r="I158" s="1">
        <v>583.10523418657897</v>
      </c>
      <c r="J158" s="1">
        <v>508.45792250481298</v>
      </c>
      <c r="K158" s="1">
        <v>335.52115486342399</v>
      </c>
      <c r="L158" s="1">
        <v>722.02436504329103</v>
      </c>
      <c r="M158" s="1">
        <f t="shared" ref="M158" si="467">AVERAGE(C158:G158)</f>
        <v>1993.18045339987</v>
      </c>
      <c r="N158" s="1">
        <f t="shared" ref="N158" si="468">STDEV(C158:G158)/SQRT(5)</f>
        <v>84.617131927643939</v>
      </c>
      <c r="O158" s="1">
        <f t="shared" ref="O158" si="469">AVERAGE(H158:L158)</f>
        <v>580.46167459274386</v>
      </c>
      <c r="P158" s="1">
        <f t="shared" ref="P158" si="470">STDEV(H158:L158)/SQRT(5)</f>
        <v>75.850447072161913</v>
      </c>
      <c r="Q158" s="1">
        <f t="shared" ref="Q158" si="471">TTEST(C158:G158,H158:L158,2,2)</f>
        <v>1.6367805488294093E-6</v>
      </c>
      <c r="R158" s="1">
        <v>5.4341114221136381E-5</v>
      </c>
    </row>
    <row r="159" spans="1:18">
      <c r="A159" s="1" t="s">
        <v>283</v>
      </c>
      <c r="B159" s="1" t="s">
        <v>282</v>
      </c>
      <c r="C159" s="1">
        <v>3591.4075252175999</v>
      </c>
      <c r="D159" s="1">
        <v>4509.4778509268599</v>
      </c>
      <c r="E159" s="1">
        <v>3731.60219483741</v>
      </c>
      <c r="F159" s="1">
        <v>3882.1649344284001</v>
      </c>
      <c r="G159" s="1">
        <v>8041.6961312410504</v>
      </c>
      <c r="H159" s="1">
        <v>5418.1093378675596</v>
      </c>
      <c r="I159" s="1">
        <v>5665.5945637442001</v>
      </c>
      <c r="J159" s="1">
        <v>6396.0196879928199</v>
      </c>
      <c r="K159" s="1">
        <v>8299.0130549891801</v>
      </c>
      <c r="L159" s="1">
        <v>6707.4277586530498</v>
      </c>
      <c r="M159" s="1">
        <f t="shared" ref="M159" si="472">AVERAGE(C159:G159)</f>
        <v>4751.2697273302638</v>
      </c>
      <c r="N159" s="1">
        <f t="shared" ref="N159" si="473">STDEV(C159:G159)/SQRT(5)</f>
        <v>837.42804397758971</v>
      </c>
      <c r="O159" s="1">
        <f t="shared" ref="O159" si="474">AVERAGE(H159:L159)</f>
        <v>6497.2328806493624</v>
      </c>
      <c r="P159" s="1">
        <f t="shared" ref="P159" si="475">STDEV(H159:L159)/SQRT(5)</f>
        <v>507.78773638605838</v>
      </c>
      <c r="Q159" s="1">
        <f t="shared" ref="Q159" si="476">TTEST(C159:G159,H159:L159,2,2)</f>
        <v>0.11247401125642761</v>
      </c>
      <c r="R159" s="1">
        <v>0.27256475720535744</v>
      </c>
    </row>
    <row r="160" spans="1:18">
      <c r="A160" s="1" t="s">
        <v>147</v>
      </c>
      <c r="B160" s="1" t="s">
        <v>148</v>
      </c>
      <c r="C160" s="1">
        <v>244.083229961662</v>
      </c>
      <c r="D160" s="1">
        <v>106.060569404262</v>
      </c>
      <c r="E160" s="1">
        <v>0</v>
      </c>
      <c r="F160" s="1">
        <v>271.86235887148501</v>
      </c>
      <c r="G160" s="1">
        <v>139.93284249915399</v>
      </c>
      <c r="H160" s="1">
        <v>79.284178564801195</v>
      </c>
      <c r="I160" s="1">
        <v>0</v>
      </c>
      <c r="J160" s="1">
        <v>67.403643905537095</v>
      </c>
      <c r="K160" s="1">
        <v>0</v>
      </c>
      <c r="L160" s="1">
        <v>0</v>
      </c>
      <c r="M160" s="1">
        <f t="shared" ref="M160:M161" si="477">AVERAGE(C160:G160)</f>
        <v>152.38780014731259</v>
      </c>
      <c r="N160" s="1">
        <f t="shared" ref="N160:N161" si="478">STDEV(C160:G160)/SQRT(5)</f>
        <v>49.094603544202563</v>
      </c>
      <c r="O160" s="1">
        <f t="shared" ref="O160:O161" si="479">AVERAGE(H160:L160)</f>
        <v>29.337564494067657</v>
      </c>
      <c r="P160" s="1">
        <f t="shared" ref="P160:P161" si="480">STDEV(H160:L160)/SQRT(5)</f>
        <v>18.06345582968806</v>
      </c>
      <c r="Q160" s="1">
        <f t="shared" ref="Q160:Q161" si="481">TTEST(C160:G160,H160:L160,2,2)</f>
        <v>4.6519235589439004E-2</v>
      </c>
      <c r="R160" s="1">
        <v>0.12257449377534721</v>
      </c>
    </row>
    <row r="161" spans="1:18">
      <c r="A161" s="1" t="s">
        <v>285</v>
      </c>
      <c r="B161" s="1" t="s">
        <v>284</v>
      </c>
      <c r="C161" s="1">
        <v>1410.4986651766801</v>
      </c>
      <c r="D161" s="1">
        <v>1205.2831887171501</v>
      </c>
      <c r="E161" s="1">
        <v>1032.4519834098701</v>
      </c>
      <c r="F161" s="1">
        <v>1597.9301147799499</v>
      </c>
      <c r="G161" s="1">
        <v>1523.71317387967</v>
      </c>
      <c r="H161" s="1">
        <v>742.48561818117901</v>
      </c>
      <c r="I161" s="1">
        <v>743.22566462683005</v>
      </c>
      <c r="J161" s="1">
        <v>877.71266737862504</v>
      </c>
      <c r="K161" s="1">
        <v>738.14654069953303</v>
      </c>
      <c r="L161" s="1">
        <v>779.42912904850004</v>
      </c>
      <c r="M161" s="1">
        <f t="shared" si="477"/>
        <v>1353.9754251926638</v>
      </c>
      <c r="N161" s="1">
        <f t="shared" si="478"/>
        <v>104.16486340489269</v>
      </c>
      <c r="O161" s="1">
        <f t="shared" si="479"/>
        <v>776.19992398693341</v>
      </c>
      <c r="P161" s="1">
        <f t="shared" si="480"/>
        <v>26.445492065913779</v>
      </c>
      <c r="Q161" s="1">
        <f t="shared" si="481"/>
        <v>6.6466490972240985E-4</v>
      </c>
      <c r="R161" s="1">
        <v>2.8658279224394812E-3</v>
      </c>
    </row>
    <row r="162" spans="1:18">
      <c r="A162" s="1" t="s">
        <v>286</v>
      </c>
      <c r="B162" s="1" t="s">
        <v>288</v>
      </c>
      <c r="C162" s="1">
        <v>4008.2930418777901</v>
      </c>
      <c r="D162" s="1">
        <v>4554.6215804681597</v>
      </c>
      <c r="E162" s="1">
        <v>3940.61516181043</v>
      </c>
      <c r="F162" s="1">
        <v>4061.6827420527802</v>
      </c>
      <c r="G162" s="1">
        <v>6505.7665980955799</v>
      </c>
      <c r="H162" s="1">
        <v>3572.0736666898301</v>
      </c>
      <c r="I162" s="1">
        <v>2537.9088224779698</v>
      </c>
      <c r="J162" s="1">
        <v>1916.6079614878799</v>
      </c>
      <c r="K162" s="1">
        <v>2695.1250317192598</v>
      </c>
      <c r="L162" s="1">
        <v>2260.4720403828801</v>
      </c>
      <c r="M162" s="1">
        <f t="shared" ref="M162:M163" si="482">AVERAGE(C162:G162)</f>
        <v>4614.1958248609481</v>
      </c>
      <c r="N162" s="1">
        <f t="shared" ref="N162:N163" si="483">STDEV(C162:G162)/SQRT(5)</f>
        <v>485.16434738585917</v>
      </c>
      <c r="O162" s="1">
        <f t="shared" ref="O162:O163" si="484">AVERAGE(H162:L162)</f>
        <v>2596.437504551564</v>
      </c>
      <c r="P162" s="1">
        <f t="shared" ref="P162:P163" si="485">STDEV(H162:L162)/SQRT(5)</f>
        <v>277.49520322447796</v>
      </c>
      <c r="Q162" s="1">
        <f t="shared" ref="Q162:Q163" si="486">TTEST(C162:G162,H162:L162,2,2)</f>
        <v>6.8804513861989011E-3</v>
      </c>
      <c r="R162" s="1">
        <v>2.2395194708019952E-2</v>
      </c>
    </row>
    <row r="163" spans="1:18">
      <c r="A163" s="1" t="s">
        <v>287</v>
      </c>
      <c r="B163" s="1" t="s">
        <v>289</v>
      </c>
      <c r="C163" s="1">
        <v>61.200809872393002</v>
      </c>
      <c r="D163" s="1">
        <v>1.08780071183859</v>
      </c>
      <c r="E163" s="1">
        <v>97.299139797788499</v>
      </c>
      <c r="F163" s="1">
        <v>42.847871778657897</v>
      </c>
      <c r="G163" s="1">
        <v>54.418327638559802</v>
      </c>
      <c r="H163" s="1">
        <v>32.142234553297797</v>
      </c>
      <c r="I163" s="1">
        <v>146.777061236896</v>
      </c>
      <c r="J163" s="1">
        <v>319.43466024797999</v>
      </c>
      <c r="K163" s="1">
        <v>258.83060518035597</v>
      </c>
      <c r="L163" s="1">
        <v>151.80370925821799</v>
      </c>
      <c r="M163" s="1">
        <f t="shared" si="482"/>
        <v>51.370789959847556</v>
      </c>
      <c r="N163" s="1">
        <f t="shared" si="483"/>
        <v>15.518294426674499</v>
      </c>
      <c r="O163" s="1">
        <f t="shared" si="484"/>
        <v>181.79765409534954</v>
      </c>
      <c r="P163" s="1">
        <f t="shared" si="485"/>
        <v>49.69951924560349</v>
      </c>
      <c r="Q163" s="1">
        <f t="shared" si="486"/>
        <v>3.6653445684579129E-2</v>
      </c>
      <c r="R163" s="1">
        <v>9.8136644897421535E-2</v>
      </c>
    </row>
    <row r="165" spans="1:18">
      <c r="A165" s="1" t="s">
        <v>290</v>
      </c>
    </row>
    <row r="167" spans="1:18">
      <c r="A167" s="1" t="s">
        <v>292</v>
      </c>
      <c r="B167" s="1" t="s">
        <v>291</v>
      </c>
      <c r="C167" s="1">
        <v>42729.685443376897</v>
      </c>
      <c r="D167" s="1">
        <v>34787.322864242102</v>
      </c>
      <c r="E167" s="1">
        <v>44627.872120585598</v>
      </c>
      <c r="F167" s="1">
        <v>28586.1792840546</v>
      </c>
      <c r="G167" s="1">
        <v>30164.412183488199</v>
      </c>
      <c r="H167" s="1">
        <v>1073933.1266713301</v>
      </c>
      <c r="I167" s="1">
        <v>863931.11677729199</v>
      </c>
      <c r="J167" s="1">
        <v>1145763.7715214901</v>
      </c>
      <c r="K167" s="1">
        <v>703133.19634690799</v>
      </c>
      <c r="L167" s="1">
        <v>889412.82989821304</v>
      </c>
      <c r="M167" s="1">
        <f t="shared" ref="M167" si="487">AVERAGE(C167:G167)</f>
        <v>36179.094379149479</v>
      </c>
      <c r="N167" s="1">
        <f t="shared" ref="N167" si="488">STDEV(C167:G167)/SQRT(5)</f>
        <v>3240.8168578365794</v>
      </c>
      <c r="O167" s="1">
        <f t="shared" ref="O167" si="489">AVERAGE(H167:L167)</f>
        <v>935234.80824304675</v>
      </c>
      <c r="P167" s="1">
        <f t="shared" ref="P167" si="490">STDEV(H167:L167)/SQRT(5)</f>
        <v>78935.003729268748</v>
      </c>
      <c r="Q167" s="1">
        <f t="shared" ref="Q167" si="491">TTEST(C167:G167,H167:L167,2,2)</f>
        <v>3.2081100097945995E-6</v>
      </c>
      <c r="R167" s="1">
        <v>7.6078037375129073E-5</v>
      </c>
    </row>
    <row r="168" spans="1:18">
      <c r="A168" s="1" t="s">
        <v>294</v>
      </c>
      <c r="B168" s="1" t="s">
        <v>293</v>
      </c>
      <c r="C168" s="1">
        <v>630.72834644960301</v>
      </c>
      <c r="D168" s="1">
        <v>799.53352320136105</v>
      </c>
      <c r="E168" s="1">
        <v>976.59506982224696</v>
      </c>
      <c r="F168" s="1">
        <v>540.03093569308498</v>
      </c>
      <c r="G168" s="1">
        <v>426.461996187897</v>
      </c>
      <c r="H168" s="1">
        <v>137.140200760737</v>
      </c>
      <c r="I168" s="1">
        <v>397.632402259956</v>
      </c>
      <c r="J168" s="1">
        <v>131.87669459778999</v>
      </c>
      <c r="K168" s="1">
        <v>80.798971987518399</v>
      </c>
      <c r="L168" s="1">
        <v>272.99154438032599</v>
      </c>
      <c r="M168" s="1">
        <f t="shared" ref="M168" si="492">AVERAGE(C168:G168)</f>
        <v>674.66997427083857</v>
      </c>
      <c r="N168" s="1">
        <f t="shared" ref="N168" si="493">STDEV(C168:G168)/SQRT(5)</f>
        <v>97.060652924858218</v>
      </c>
      <c r="O168" s="1">
        <f t="shared" ref="O168" si="494">AVERAGE(H168:L168)</f>
        <v>204.08796279726545</v>
      </c>
      <c r="P168" s="1">
        <f t="shared" ref="P168" si="495">STDEV(H168:L168)/SQRT(5)</f>
        <v>57.924001481882563</v>
      </c>
      <c r="Q168" s="1">
        <f t="shared" ref="Q168" si="496">TTEST(C168:G168,H168:L168,2,2)</f>
        <v>3.1508826841062688E-3</v>
      </c>
      <c r="R168" s="1">
        <v>1.1011505801297698E-2</v>
      </c>
    </row>
    <row r="169" spans="1:18">
      <c r="A169" s="1" t="s">
        <v>295</v>
      </c>
      <c r="B169" s="1" t="s">
        <v>298</v>
      </c>
      <c r="C169" s="1">
        <v>56.880752704930003</v>
      </c>
      <c r="D169" s="1">
        <v>67.443644133992393</v>
      </c>
      <c r="E169" s="1">
        <v>109.911991253057</v>
      </c>
      <c r="F169" s="1">
        <v>53.929217928310798</v>
      </c>
      <c r="G169" s="1">
        <v>97.730874126393104</v>
      </c>
      <c r="H169" s="1">
        <v>83.569809838574301</v>
      </c>
      <c r="I169" s="1">
        <v>85.397562901466998</v>
      </c>
      <c r="J169" s="1">
        <v>124.550211564579</v>
      </c>
      <c r="K169" s="1">
        <v>30.128430232633999</v>
      </c>
      <c r="L169" s="1">
        <v>133.94444934548699</v>
      </c>
      <c r="M169" s="1">
        <f t="shared" ref="M169:M171" si="497">AVERAGE(C169:G169)</f>
        <v>77.179296029336655</v>
      </c>
      <c r="N169" s="1">
        <f t="shared" ref="N169:N171" si="498">STDEV(C169:G169)/SQRT(5)</f>
        <v>11.272037547649306</v>
      </c>
      <c r="O169" s="1">
        <f t="shared" ref="O169:O171" si="499">AVERAGE(H169:L169)</f>
        <v>91.518092776548258</v>
      </c>
      <c r="P169" s="1">
        <f t="shared" ref="P169:P171" si="500">STDEV(H169:L169)/SQRT(5)</f>
        <v>18.385379188652621</v>
      </c>
      <c r="Q169" s="1">
        <f t="shared" ref="Q169:Q171" si="501">TTEST(C169:G169,H169:L169,2,2)</f>
        <v>0.52482172624791956</v>
      </c>
      <c r="R169" s="1">
        <v>1.1169282891942904</v>
      </c>
    </row>
    <row r="170" spans="1:18">
      <c r="A170" s="1" t="s">
        <v>296</v>
      </c>
      <c r="B170" s="1" t="s">
        <v>297</v>
      </c>
      <c r="C170" s="1">
        <v>53.280705065377497</v>
      </c>
      <c r="D170" s="1">
        <v>128.904384352872</v>
      </c>
      <c r="E170" s="1">
        <v>78.680168601915398</v>
      </c>
      <c r="F170" s="1">
        <v>61.316782028079402</v>
      </c>
      <c r="G170" s="1">
        <v>42.201968372760703</v>
      </c>
      <c r="H170" s="1">
        <v>147.85427894516999</v>
      </c>
      <c r="I170" s="1">
        <v>93.403584423479501</v>
      </c>
      <c r="J170" s="1">
        <v>146.52966066421101</v>
      </c>
      <c r="K170" s="1">
        <v>82.168446089001804</v>
      </c>
      <c r="L170" s="1">
        <v>109.706882321065</v>
      </c>
      <c r="M170" s="1">
        <f t="shared" si="497"/>
        <v>72.876801684200998</v>
      </c>
      <c r="N170" s="1">
        <f t="shared" si="498"/>
        <v>15.217351187222464</v>
      </c>
      <c r="O170" s="1">
        <f t="shared" si="499"/>
        <v>115.93257048858545</v>
      </c>
      <c r="P170" s="1">
        <f t="shared" si="500"/>
        <v>13.493531599907506</v>
      </c>
      <c r="Q170" s="1">
        <f t="shared" si="501"/>
        <v>6.7139193021223301E-2</v>
      </c>
      <c r="R170" s="1">
        <v>0.17015429071027585</v>
      </c>
    </row>
    <row r="171" spans="1:18">
      <c r="A171" s="1" t="s">
        <v>300</v>
      </c>
      <c r="B171" s="1" t="s">
        <v>299</v>
      </c>
      <c r="C171" s="1">
        <v>103.681372019113</v>
      </c>
      <c r="D171" s="1">
        <v>112.043473319374</v>
      </c>
      <c r="E171" s="1">
        <v>151.35421746322601</v>
      </c>
      <c r="F171" s="1">
        <v>132.237397385858</v>
      </c>
      <c r="G171" s="1">
        <v>93.288561666102495</v>
      </c>
      <c r="H171" s="1">
        <v>550.70361867983502</v>
      </c>
      <c r="I171" s="1">
        <v>468.35225903773301</v>
      </c>
      <c r="J171" s="1">
        <v>414.67893967971798</v>
      </c>
      <c r="K171" s="1">
        <v>627.21913847938004</v>
      </c>
      <c r="L171" s="1">
        <v>512.81589177986405</v>
      </c>
      <c r="M171" s="1">
        <f t="shared" si="497"/>
        <v>118.5210043707347</v>
      </c>
      <c r="N171" s="1">
        <f t="shared" si="498"/>
        <v>10.40434664219103</v>
      </c>
      <c r="O171" s="1">
        <f t="shared" si="499"/>
        <v>514.75396953130598</v>
      </c>
      <c r="P171" s="1">
        <f t="shared" si="500"/>
        <v>36.133556413891284</v>
      </c>
      <c r="Q171" s="1">
        <f t="shared" si="501"/>
        <v>5.7337478049813114E-6</v>
      </c>
      <c r="R171" s="1">
        <v>1.1197672183845855E-4</v>
      </c>
    </row>
    <row r="172" spans="1:18">
      <c r="A172" s="1" t="s">
        <v>302</v>
      </c>
      <c r="B172" s="1" t="s">
        <v>301</v>
      </c>
      <c r="C172" s="1">
        <v>0</v>
      </c>
      <c r="D172" s="1">
        <v>2.7195017795964702</v>
      </c>
      <c r="E172" s="1">
        <v>9.6097915849667608</v>
      </c>
      <c r="F172" s="1">
        <v>6.6488076897917399</v>
      </c>
      <c r="G172" s="1">
        <v>0</v>
      </c>
      <c r="H172" s="1">
        <v>89.998256749233803</v>
      </c>
      <c r="I172" s="1">
        <v>76.057204459119006</v>
      </c>
      <c r="J172" s="1">
        <v>95.244279431737297</v>
      </c>
      <c r="K172" s="1">
        <v>95.863187103835401</v>
      </c>
      <c r="L172" s="1">
        <v>102.05291378703799</v>
      </c>
      <c r="M172" s="1">
        <f t="shared" ref="M172" si="502">AVERAGE(C172:G172)</f>
        <v>3.7956202108709944</v>
      </c>
      <c r="N172" s="1">
        <f t="shared" ref="N172" si="503">STDEV(C172:G172)/SQRT(5)</f>
        <v>1.8962695484252527</v>
      </c>
      <c r="O172" s="1">
        <f t="shared" ref="O172" si="504">AVERAGE(H172:L172)</f>
        <v>91.843168306192709</v>
      </c>
      <c r="P172" s="1">
        <f t="shared" ref="P172" si="505">STDEV(H172:L172)/SQRT(5)</f>
        <v>4.3850163285868327</v>
      </c>
      <c r="Q172" s="1">
        <f t="shared" ref="Q172" si="506">TTEST(C172:G172,H172:L172,2,2)</f>
        <v>7.7385205604737575E-8</v>
      </c>
      <c r="R172" s="1">
        <v>8.5639627535909583E-6</v>
      </c>
    </row>
    <row r="173" spans="1:18">
      <c r="A173" s="1" t="s">
        <v>304</v>
      </c>
      <c r="B173" s="1" t="s">
        <v>303</v>
      </c>
      <c r="C173" s="1">
        <v>9.3601238628365806</v>
      </c>
      <c r="D173" s="1">
        <v>0</v>
      </c>
      <c r="E173" s="1">
        <v>4.8048957924833804</v>
      </c>
      <c r="F173" s="1">
        <v>0</v>
      </c>
      <c r="G173" s="1">
        <v>6.6634686904359004</v>
      </c>
      <c r="H173" s="1">
        <v>24.642379824195</v>
      </c>
      <c r="I173" s="1">
        <v>25.352401486373001</v>
      </c>
      <c r="J173" s="1">
        <v>137.73788102435901</v>
      </c>
      <c r="K173" s="1">
        <v>56.148438160817904</v>
      </c>
      <c r="L173" s="1">
        <v>45.923811204166903</v>
      </c>
      <c r="M173" s="1">
        <f t="shared" ref="M173:M175" si="507">AVERAGE(C173:G173)</f>
        <v>4.1656976691511725</v>
      </c>
      <c r="N173" s="1">
        <f t="shared" ref="N173:N175" si="508">STDEV(C173:G173)/SQRT(5)</f>
        <v>1.8484530280592639</v>
      </c>
      <c r="O173" s="1">
        <f t="shared" ref="O173:O175" si="509">AVERAGE(H173:L173)</f>
        <v>57.960982339982365</v>
      </c>
      <c r="P173" s="1">
        <f t="shared" ref="P173:P175" si="510">STDEV(H173:L173)/SQRT(5)</f>
        <v>20.839843075156587</v>
      </c>
      <c r="Q173" s="1">
        <f t="shared" ref="Q173:Q175" si="511">TTEST(C173:G173,H173:L173,2,2)</f>
        <v>3.3062065529677054E-2</v>
      </c>
      <c r="R173" s="1">
        <v>9.1471714632106516E-2</v>
      </c>
    </row>
    <row r="174" spans="1:18">
      <c r="A174" s="1" t="s">
        <v>306</v>
      </c>
      <c r="B174" s="1" t="s">
        <v>305</v>
      </c>
      <c r="C174" s="1">
        <v>469.44621219765003</v>
      </c>
      <c r="D174" s="1">
        <v>184.38222065663999</v>
      </c>
      <c r="E174" s="1">
        <v>610.22176564538904</v>
      </c>
      <c r="F174" s="1">
        <v>393.75716651766697</v>
      </c>
      <c r="G174" s="1">
        <v>332.06285640672201</v>
      </c>
      <c r="H174" s="1">
        <v>201.42466986733299</v>
      </c>
      <c r="I174" s="1">
        <v>516.38838816980797</v>
      </c>
      <c r="J174" s="1">
        <v>419.07482949964401</v>
      </c>
      <c r="K174" s="1">
        <v>208.16006342547101</v>
      </c>
      <c r="L174" s="1">
        <v>413.314300837502</v>
      </c>
      <c r="M174" s="1">
        <f t="shared" si="507"/>
        <v>397.9740442848136</v>
      </c>
      <c r="N174" s="1">
        <f t="shared" si="508"/>
        <v>70.760476212123621</v>
      </c>
      <c r="O174" s="1">
        <f t="shared" si="509"/>
        <v>351.6724503599516</v>
      </c>
      <c r="P174" s="1">
        <f t="shared" si="510"/>
        <v>62.70739165328046</v>
      </c>
      <c r="Q174" s="1">
        <f t="shared" si="511"/>
        <v>0.63747990620036699</v>
      </c>
      <c r="R174" s="1">
        <v>1.3227708053657614</v>
      </c>
    </row>
    <row r="175" spans="1:18">
      <c r="A175" s="1" t="s">
        <v>308</v>
      </c>
      <c r="B175" s="1" t="s">
        <v>307</v>
      </c>
      <c r="C175" s="1">
        <v>194.40257253583701</v>
      </c>
      <c r="D175" s="1">
        <v>62.548540930718701</v>
      </c>
      <c r="E175" s="1">
        <v>39.640390287987898</v>
      </c>
      <c r="F175" s="1">
        <v>143.318743535511</v>
      </c>
      <c r="G175" s="1">
        <v>133.269373808718</v>
      </c>
      <c r="H175" s="1">
        <v>67.498692561925395</v>
      </c>
      <c r="I175" s="1">
        <v>42.698781450733499</v>
      </c>
      <c r="J175" s="1">
        <v>123.084914957937</v>
      </c>
      <c r="K175" s="1">
        <v>95.863187103835401</v>
      </c>
      <c r="L175" s="1">
        <v>10.2052913787038</v>
      </c>
      <c r="M175" s="1">
        <f t="shared" si="507"/>
        <v>114.63592421975451</v>
      </c>
      <c r="N175" s="1">
        <f t="shared" si="508"/>
        <v>28.169179397593442</v>
      </c>
      <c r="O175" s="1">
        <f t="shared" si="509"/>
        <v>67.870173490627025</v>
      </c>
      <c r="P175" s="1">
        <f t="shared" si="510"/>
        <v>19.73734036127912</v>
      </c>
      <c r="Q175" s="1">
        <f t="shared" si="511"/>
        <v>0.21102401962015688</v>
      </c>
      <c r="R175" s="1">
        <v>0.48652760079091728</v>
      </c>
    </row>
    <row r="176" spans="1:18">
      <c r="A176" s="1" t="s">
        <v>310</v>
      </c>
      <c r="B176" s="1" t="s">
        <v>309</v>
      </c>
      <c r="C176" s="1">
        <v>46.800619314182903</v>
      </c>
      <c r="D176" s="1">
        <v>54.390035591929298</v>
      </c>
      <c r="E176" s="1">
        <v>35.436106469564898</v>
      </c>
      <c r="F176" s="1">
        <v>26.595230759166999</v>
      </c>
      <c r="G176" s="1">
        <v>31.096187222034199</v>
      </c>
      <c r="H176" s="1">
        <v>51.427575285276497</v>
      </c>
      <c r="I176" s="1">
        <v>57.376487574423102</v>
      </c>
      <c r="J176" s="1">
        <v>55.681271052400199</v>
      </c>
      <c r="K176" s="1">
        <v>32.867378435600699</v>
      </c>
      <c r="L176" s="1">
        <v>44.648149781828998</v>
      </c>
      <c r="M176" s="1">
        <f t="shared" ref="M176:M177" si="512">AVERAGE(C176:G176)</f>
        <v>38.863635871375656</v>
      </c>
      <c r="N176" s="1">
        <f t="shared" ref="N176:N177" si="513">STDEV(C176:G176)/SQRT(5)</f>
        <v>5.1315678635847091</v>
      </c>
      <c r="O176" s="1">
        <f t="shared" ref="O176:O177" si="514">AVERAGE(H176:L176)</f>
        <v>48.4001724259059</v>
      </c>
      <c r="P176" s="1">
        <f t="shared" ref="P176:P177" si="515">STDEV(H176:L176)/SQRT(5)</f>
        <v>4.4614972934772057</v>
      </c>
      <c r="Q176" s="1">
        <f t="shared" ref="Q176:Q177" si="516">TTEST(C176:G176,H176:L176,2,2)</f>
        <v>0.19836991823886821</v>
      </c>
      <c r="R176" s="1">
        <v>0.46708377911563298</v>
      </c>
    </row>
    <row r="177" spans="1:18">
      <c r="A177" s="1" t="s">
        <v>312</v>
      </c>
      <c r="B177" s="1" t="s">
        <v>311</v>
      </c>
      <c r="C177" s="1">
        <v>339.84449717375901</v>
      </c>
      <c r="D177" s="1">
        <v>244.21125980776301</v>
      </c>
      <c r="E177" s="1">
        <v>263.66865661252501</v>
      </c>
      <c r="F177" s="1">
        <v>360.513128068708</v>
      </c>
      <c r="G177" s="1">
        <v>319.84649714092302</v>
      </c>
      <c r="H177" s="1">
        <v>440.34861338017998</v>
      </c>
      <c r="I177" s="1">
        <v>523.06007277148501</v>
      </c>
      <c r="J177" s="1">
        <v>602.23690532990804</v>
      </c>
      <c r="K177" s="1">
        <v>547.78964059334498</v>
      </c>
      <c r="L177" s="1">
        <v>512.81589177986405</v>
      </c>
      <c r="M177" s="1">
        <f t="shared" si="512"/>
        <v>305.61680776073564</v>
      </c>
      <c r="N177" s="1">
        <f t="shared" si="513"/>
        <v>22.268715128992532</v>
      </c>
      <c r="O177" s="1">
        <f t="shared" si="514"/>
        <v>525.25022477095649</v>
      </c>
      <c r="P177" s="1">
        <f t="shared" si="515"/>
        <v>26.270389479949831</v>
      </c>
      <c r="Q177" s="1">
        <f t="shared" si="516"/>
        <v>2.1421296407199598E-4</v>
      </c>
      <c r="R177" s="1">
        <v>1.1470758721274625E-3</v>
      </c>
    </row>
    <row r="178" spans="1:18">
      <c r="A178" s="1" t="s">
        <v>314</v>
      </c>
      <c r="B178" s="1" t="s">
        <v>313</v>
      </c>
      <c r="C178" s="1">
        <v>6683.84844759323</v>
      </c>
      <c r="D178" s="1">
        <v>11023.7724137722</v>
      </c>
      <c r="E178" s="1">
        <v>4986.2806086496303</v>
      </c>
      <c r="F178" s="1">
        <v>8217.1875481726202</v>
      </c>
      <c r="G178" s="1">
        <v>7633.0033848943203</v>
      </c>
      <c r="H178" s="1">
        <v>9202.3217526091594</v>
      </c>
      <c r="I178" s="1">
        <v>6548.9256050062504</v>
      </c>
      <c r="J178" s="1">
        <v>11360.4445912963</v>
      </c>
      <c r="K178" s="1">
        <v>7251.3653673544104</v>
      </c>
      <c r="L178" s="1">
        <v>7036.5484056162404</v>
      </c>
      <c r="M178" s="1">
        <f t="shared" ref="M178" si="517">AVERAGE(C178:G178)</f>
        <v>7708.8184806164008</v>
      </c>
      <c r="N178" s="1">
        <f t="shared" ref="N178" si="518">STDEV(C178:G178)/SQRT(5)</f>
        <v>992.87165961722553</v>
      </c>
      <c r="O178" s="1">
        <f t="shared" ref="O178" si="519">AVERAGE(H178:L178)</f>
        <v>8279.9211443764707</v>
      </c>
      <c r="P178" s="1">
        <f t="shared" ref="P178" si="520">STDEV(H178:L178)/SQRT(5)</f>
        <v>892.76805219351695</v>
      </c>
      <c r="Q178" s="1">
        <f t="shared" ref="Q178" si="521">TTEST(C178:G178,H178:L178,2,2)</f>
        <v>0.68013589690285414</v>
      </c>
      <c r="R178" s="1">
        <v>1.3853074709923163</v>
      </c>
    </row>
    <row r="179" spans="1:18">
      <c r="A179" s="1" t="s">
        <v>319</v>
      </c>
      <c r="B179" s="1" t="s">
        <v>317</v>
      </c>
      <c r="C179" s="1">
        <v>604.08799391691502</v>
      </c>
      <c r="D179" s="1">
        <v>294.250092552338</v>
      </c>
      <c r="E179" s="1">
        <v>281.08640386027798</v>
      </c>
      <c r="F179" s="1">
        <v>167.697705064747</v>
      </c>
      <c r="G179" s="1">
        <v>765.18832128505505</v>
      </c>
      <c r="H179" s="1">
        <v>277.494624976804</v>
      </c>
      <c r="I179" s="1">
        <v>508.382366647796</v>
      </c>
      <c r="J179" s="1">
        <v>694.55059154836101</v>
      </c>
      <c r="K179" s="1">
        <v>484.79383192511102</v>
      </c>
      <c r="L179" s="1">
        <v>534.50213595960997</v>
      </c>
      <c r="M179" s="1">
        <f t="shared" ref="M179:M181" si="522">AVERAGE(C179:G179)</f>
        <v>422.46210333586657</v>
      </c>
      <c r="N179" s="1">
        <f t="shared" ref="N179:N181" si="523">STDEV(C179:G179)/SQRT(5)</f>
        <v>112.20060858500881</v>
      </c>
      <c r="O179" s="1">
        <f t="shared" ref="O179:O181" si="524">AVERAGE(H179:L179)</f>
        <v>499.9447102115364</v>
      </c>
      <c r="P179" s="1">
        <f t="shared" ref="P179:P181" si="525">STDEV(H179:L179)/SQRT(5)</f>
        <v>66.652249888935529</v>
      </c>
      <c r="Q179" s="1">
        <f t="shared" ref="Q179:Q181" si="526">TTEST(C179:G179,H179:L179,2,2)</f>
        <v>0.56910569654493459</v>
      </c>
      <c r="R179" s="1">
        <v>1.2034591799548935</v>
      </c>
    </row>
    <row r="180" spans="1:18">
      <c r="A180" s="1" t="s">
        <v>315</v>
      </c>
      <c r="B180" s="1" t="s">
        <v>318</v>
      </c>
      <c r="C180" s="1">
        <v>7107.2140500046098</v>
      </c>
      <c r="D180" s="1">
        <v>6262.4686980547403</v>
      </c>
      <c r="E180" s="1">
        <v>6755.6834842316302</v>
      </c>
      <c r="F180" s="1">
        <v>5536.9792927765702</v>
      </c>
      <c r="G180" s="1">
        <v>7199.8779200159797</v>
      </c>
      <c r="H180" s="1">
        <v>182367.539000683</v>
      </c>
      <c r="I180" s="1">
        <v>130845.07840809099</v>
      </c>
      <c r="J180" s="1">
        <v>228697.633178274</v>
      </c>
      <c r="K180" s="1">
        <v>196860.53261413201</v>
      </c>
      <c r="L180" s="1">
        <v>142911.07348309999</v>
      </c>
      <c r="M180" s="1">
        <f t="shared" si="522"/>
        <v>6572.4446890167064</v>
      </c>
      <c r="N180" s="1">
        <f t="shared" si="523"/>
        <v>306.71655373235154</v>
      </c>
      <c r="O180" s="1">
        <f t="shared" si="524"/>
        <v>176336.37133685601</v>
      </c>
      <c r="P180" s="1">
        <f t="shared" si="525"/>
        <v>17869.004155371047</v>
      </c>
      <c r="Q180" s="1">
        <f t="shared" si="526"/>
        <v>1.2441197044522317E-5</v>
      </c>
      <c r="R180" s="1">
        <v>1.5886451610697729E-4</v>
      </c>
    </row>
    <row r="181" spans="1:18">
      <c r="A181" s="1" t="s">
        <v>316</v>
      </c>
      <c r="B181" s="1" t="s">
        <v>173</v>
      </c>
      <c r="C181" s="1">
        <v>236.163125154646</v>
      </c>
      <c r="D181" s="1">
        <v>109.323971539778</v>
      </c>
      <c r="E181" s="1">
        <v>336.94331744789702</v>
      </c>
      <c r="F181" s="1">
        <v>333.179140899564</v>
      </c>
      <c r="G181" s="1">
        <v>223.226201129602</v>
      </c>
      <c r="H181" s="1">
        <v>0</v>
      </c>
      <c r="I181" s="1">
        <v>101.409605945492</v>
      </c>
      <c r="J181" s="1">
        <v>24.910042312915898</v>
      </c>
      <c r="K181" s="1">
        <v>0</v>
      </c>
      <c r="L181" s="1">
        <v>72.712701073264299</v>
      </c>
      <c r="M181" s="1">
        <f t="shared" si="522"/>
        <v>247.76715123429739</v>
      </c>
      <c r="N181" s="1">
        <f t="shared" si="523"/>
        <v>41.92315723819145</v>
      </c>
      <c r="O181" s="1">
        <f t="shared" si="524"/>
        <v>39.806469866334439</v>
      </c>
      <c r="P181" s="1">
        <f t="shared" si="525"/>
        <v>20.333199535887314</v>
      </c>
      <c r="Q181" s="1">
        <f t="shared" si="526"/>
        <v>2.101942780072755E-3</v>
      </c>
      <c r="R181" s="1">
        <v>7.8409550897096027E-3</v>
      </c>
    </row>
    <row r="182" spans="1:18">
      <c r="A182" s="1" t="s">
        <v>321</v>
      </c>
      <c r="B182" s="2" t="s">
        <v>320</v>
      </c>
      <c r="C182" s="1">
        <v>13.6801810302996</v>
      </c>
      <c r="D182" s="1">
        <v>39.7047259821084</v>
      </c>
      <c r="E182" s="1">
        <v>28.228762780839901</v>
      </c>
      <c r="F182" s="1">
        <v>17.7301538394447</v>
      </c>
      <c r="G182" s="1">
        <v>31.096187222034199</v>
      </c>
      <c r="H182" s="1">
        <v>148.92568676361299</v>
      </c>
      <c r="I182" s="1">
        <v>102.74394286582699</v>
      </c>
      <c r="J182" s="1">
        <v>126.015508171222</v>
      </c>
      <c r="K182" s="1">
        <v>176.662159091354</v>
      </c>
      <c r="L182" s="1">
        <v>191.349213350696</v>
      </c>
      <c r="M182" s="1">
        <f t="shared" ref="M182" si="527">AVERAGE(C182:G182)</f>
        <v>26.088002170945362</v>
      </c>
      <c r="N182" s="1">
        <f t="shared" ref="N182" si="528">STDEV(C182:G182)/SQRT(5)</f>
        <v>4.6844828691913465</v>
      </c>
      <c r="O182" s="1">
        <f t="shared" ref="O182" si="529">AVERAGE(H182:L182)</f>
        <v>149.13930204854239</v>
      </c>
      <c r="P182" s="1">
        <f t="shared" ref="P182" si="530">STDEV(H182:L182)/SQRT(5)</f>
        <v>16.165502003338258</v>
      </c>
      <c r="Q182" s="1">
        <f t="shared" ref="Q182" si="531">TTEST(C182:G182,H182:L182,2,2)</f>
        <v>8.2986189885323592E-5</v>
      </c>
      <c r="R182" s="1">
        <v>7.2503723794545879E-4</v>
      </c>
    </row>
    <row r="183" spans="1:18">
      <c r="A183" s="1" t="s">
        <v>323</v>
      </c>
      <c r="B183" s="1" t="s">
        <v>322</v>
      </c>
      <c r="C183" s="1">
        <v>398.16526893450998</v>
      </c>
      <c r="D183" s="1">
        <v>597.74649115530303</v>
      </c>
      <c r="E183" s="1">
        <v>330.93719770729302</v>
      </c>
      <c r="F183" s="1">
        <v>432.91125624644002</v>
      </c>
      <c r="G183" s="1">
        <v>307.63013787512398</v>
      </c>
      <c r="H183" s="1">
        <v>399.63511627933599</v>
      </c>
      <c r="I183" s="1">
        <v>348.26193620754498</v>
      </c>
      <c r="J183" s="1">
        <v>678.43232887529803</v>
      </c>
      <c r="K183" s="1">
        <v>195.83479651212099</v>
      </c>
      <c r="L183" s="1">
        <v>320.19101700683098</v>
      </c>
      <c r="M183" s="1">
        <f t="shared" ref="M183" si="532">AVERAGE(C183:G183)</f>
        <v>413.47807038373401</v>
      </c>
      <c r="N183" s="1">
        <f t="shared" ref="N183" si="533">STDEV(C183:G183)/SQRT(5)</f>
        <v>51.27560919832225</v>
      </c>
      <c r="O183" s="1">
        <f t="shared" ref="O183" si="534">AVERAGE(H183:L183)</f>
        <v>388.47103897622617</v>
      </c>
      <c r="P183" s="1">
        <f t="shared" ref="P183" si="535">STDEV(H183:L183)/SQRT(5)</f>
        <v>79.87172263018256</v>
      </c>
      <c r="Q183" s="1">
        <f t="shared" ref="Q183" si="536">TTEST(C183:G183,H183:L183,2,2)</f>
        <v>0.79884732569713945</v>
      </c>
      <c r="R183" s="1">
        <v>1.6171787325088431</v>
      </c>
    </row>
    <row r="184" spans="1:18">
      <c r="A184" s="1" t="s">
        <v>325</v>
      </c>
      <c r="B184" s="1" t="s">
        <v>324</v>
      </c>
      <c r="C184" s="1">
        <v>9981.4920854233496</v>
      </c>
      <c r="D184" s="1">
        <v>12790.360769798101</v>
      </c>
      <c r="E184" s="1">
        <v>8450.0098630560806</v>
      </c>
      <c r="F184" s="1">
        <v>10683.1564446754</v>
      </c>
      <c r="G184" s="1">
        <v>13384.6874428556</v>
      </c>
      <c r="H184" s="1">
        <v>47929.428758059199</v>
      </c>
      <c r="I184" s="1">
        <v>36017.756490614003</v>
      </c>
      <c r="J184" s="1">
        <v>59744.5385426188</v>
      </c>
      <c r="K184" s="1">
        <v>42479.717153912403</v>
      </c>
      <c r="L184" s="1">
        <v>35340.924044451102</v>
      </c>
      <c r="M184" s="1">
        <f t="shared" ref="M184" si="537">AVERAGE(C184:G184)</f>
        <v>11057.941321161707</v>
      </c>
      <c r="N184" s="1">
        <f t="shared" ref="N184" si="538">STDEV(C184:G184)/SQRT(5)</f>
        <v>908.72266978909965</v>
      </c>
      <c r="O184" s="1">
        <f t="shared" ref="O184" si="539">AVERAGE(H184:L184)</f>
        <v>44302.472997931101</v>
      </c>
      <c r="P184" s="1">
        <f t="shared" ref="P184" si="540">STDEV(H184:L184)/SQRT(5)</f>
        <v>4493.7763767876413</v>
      </c>
      <c r="Q184" s="1">
        <f t="shared" ref="Q184" si="541">TTEST(C184:G184,H184:L184,2,2)</f>
        <v>8.7956887747495709E-5</v>
      </c>
      <c r="R184" s="1">
        <v>7.300421683042144E-4</v>
      </c>
    </row>
    <row r="185" spans="1:18">
      <c r="A185" s="1" t="s">
        <v>327</v>
      </c>
      <c r="B185" s="1" t="s">
        <v>326</v>
      </c>
      <c r="C185" s="1">
        <v>92.161219572544795</v>
      </c>
      <c r="D185" s="1">
        <v>198.52362991054201</v>
      </c>
      <c r="E185" s="1">
        <v>127.93035047487</v>
      </c>
      <c r="F185" s="1">
        <v>77.569423047570297</v>
      </c>
      <c r="G185" s="1">
        <v>84.403936745521307</v>
      </c>
      <c r="H185" s="1">
        <v>111.42641311809901</v>
      </c>
      <c r="I185" s="1">
        <v>210.82523341299699</v>
      </c>
      <c r="J185" s="1">
        <v>184.627372436906</v>
      </c>
      <c r="K185" s="1">
        <v>224.59375264327201</v>
      </c>
      <c r="L185" s="1">
        <v>170.938630593288</v>
      </c>
      <c r="M185" s="1">
        <f t="shared" ref="M185" si="542">AVERAGE(C185:G185)</f>
        <v>116.11771195020967</v>
      </c>
      <c r="N185" s="1">
        <f t="shared" ref="N185" si="543">STDEV(C185:G185)/SQRT(5)</f>
        <v>22.356119280742018</v>
      </c>
      <c r="O185" s="1">
        <f t="shared" ref="O185" si="544">AVERAGE(H185:L185)</f>
        <v>180.48228044091243</v>
      </c>
      <c r="P185" s="1">
        <f t="shared" ref="P185" si="545">STDEV(H185:L185)/SQRT(5)</f>
        <v>19.676753577128721</v>
      </c>
      <c r="Q185" s="1">
        <f t="shared" ref="Q185" si="546">TTEST(C185:G185,H185:L185,2,2)</f>
        <v>6.2673431419694087E-2</v>
      </c>
      <c r="R185" s="1">
        <v>0.16129906380882508</v>
      </c>
    </row>
    <row r="186" spans="1:18">
      <c r="A186" s="1" t="s">
        <v>329</v>
      </c>
      <c r="B186" s="1" t="s">
        <v>328</v>
      </c>
      <c r="C186" s="1">
        <v>1311.13735032503</v>
      </c>
      <c r="D186" s="1">
        <v>2599.84370129422</v>
      </c>
      <c r="E186" s="1">
        <v>1700.33249856506</v>
      </c>
      <c r="F186" s="1">
        <v>874.68758941260296</v>
      </c>
      <c r="G186" s="1">
        <v>698.55363438069605</v>
      </c>
      <c r="H186" s="1">
        <v>18996.060620999</v>
      </c>
      <c r="I186" s="1">
        <v>17833.412940282898</v>
      </c>
      <c r="J186" s="1">
        <v>26206.829809794199</v>
      </c>
      <c r="K186" s="1">
        <v>18885.147970424001</v>
      </c>
      <c r="L186" s="1">
        <v>19381.123989580799</v>
      </c>
      <c r="M186" s="1">
        <f t="shared" ref="M186" si="547">AVERAGE(C186:G186)</f>
        <v>1436.9109547955218</v>
      </c>
      <c r="N186" s="1">
        <f t="shared" ref="N186" si="548">STDEV(C186:G186)/SQRT(5)</f>
        <v>339.03459464891534</v>
      </c>
      <c r="O186" s="1">
        <f t="shared" ref="O186" si="549">AVERAGE(H186:L186)</f>
        <v>20260.51506621618</v>
      </c>
      <c r="P186" s="1">
        <f t="shared" ref="P186" si="550">STDEV(H186:L186)/SQRT(5)</f>
        <v>1508.5306115105261</v>
      </c>
      <c r="Q186" s="1">
        <f t="shared" ref="Q186" si="551">TTEST(C186:G186,H186:L186,2,2)</f>
        <v>1.9204571804441932E-6</v>
      </c>
      <c r="R186" s="1">
        <v>5.3132648658956008E-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ral metabolism</vt:lpstr>
    </vt:vector>
  </TitlesOfParts>
  <Company>Marec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son Mareco</dc:creator>
  <cp:lastModifiedBy>Edson Mareco</cp:lastModifiedBy>
  <dcterms:created xsi:type="dcterms:W3CDTF">2013-05-23T10:38:13Z</dcterms:created>
  <dcterms:modified xsi:type="dcterms:W3CDTF">2014-05-29T19:59:43Z</dcterms:modified>
</cp:coreProperties>
</file>